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filterPrivacy="1" defaultThemeVersion="124226"/>
  <xr:revisionPtr revIDLastSave="0" documentId="10_ncr:100000_{30F484C8-3649-441B-9B1F-90EA23DC297A}" xr6:coauthVersionLast="31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upplementary Table 3" sheetId="4" r:id="rId1"/>
  </sheets>
  <calcPr calcId="179017"/>
</workbook>
</file>

<file path=xl/calcChain.xml><?xml version="1.0" encoding="utf-8"?>
<calcChain xmlns="http://schemas.openxmlformats.org/spreadsheetml/2006/main">
  <c r="U76" i="4" l="1"/>
  <c r="T76" i="4"/>
  <c r="S76" i="4"/>
  <c r="R76" i="4"/>
  <c r="Q76" i="4"/>
  <c r="P76" i="4"/>
  <c r="O76" i="4"/>
  <c r="N76" i="4"/>
  <c r="M76" i="4"/>
  <c r="L76" i="4"/>
  <c r="K76" i="4"/>
  <c r="J76" i="4"/>
  <c r="I76" i="4"/>
  <c r="H76" i="4"/>
  <c r="G76" i="4"/>
  <c r="F76" i="4"/>
  <c r="E76" i="4"/>
  <c r="F26" i="4" l="1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E26" i="4"/>
</calcChain>
</file>

<file path=xl/sharedStrings.xml><?xml version="1.0" encoding="utf-8"?>
<sst xmlns="http://schemas.openxmlformats.org/spreadsheetml/2006/main" count="328" uniqueCount="57"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Absolute numbers (153 cells per sample)</t>
  </si>
  <si>
    <t>Pool-I</t>
  </si>
  <si>
    <t>TB02</t>
  </si>
  <si>
    <t>TB05</t>
  </si>
  <si>
    <t>TB06</t>
  </si>
  <si>
    <t>TB39</t>
  </si>
  <si>
    <t>TB41</t>
  </si>
  <si>
    <t>TB42</t>
  </si>
  <si>
    <t>TB43</t>
  </si>
  <si>
    <t>TB45</t>
  </si>
  <si>
    <t>TB47</t>
  </si>
  <si>
    <t>TB72</t>
  </si>
  <si>
    <t>TB73</t>
  </si>
  <si>
    <t>PPD</t>
  </si>
  <si>
    <t>Condition</t>
  </si>
  <si>
    <t>Code</t>
  </si>
  <si>
    <t>Donor</t>
  </si>
  <si>
    <t>Age</t>
  </si>
  <si>
    <t>LTBI</t>
  </si>
  <si>
    <t>TB</t>
  </si>
  <si>
    <t>Adolescent</t>
  </si>
  <si>
    <t>Adult</t>
  </si>
  <si>
    <t>Frequency of parent (153 cells per sample)</t>
  </si>
  <si>
    <t>IL-32</t>
  </si>
  <si>
    <t>CD4</t>
  </si>
  <si>
    <t>IL-17</t>
  </si>
  <si>
    <t>CD14</t>
  </si>
  <si>
    <t>IL13</t>
  </si>
  <si>
    <t>IL-22</t>
  </si>
  <si>
    <t>CD8</t>
  </si>
  <si>
    <t>IL-10</t>
  </si>
  <si>
    <t>CD3</t>
  </si>
  <si>
    <t>CD28</t>
  </si>
  <si>
    <t>CD27</t>
  </si>
  <si>
    <t>CD45RA</t>
  </si>
  <si>
    <t>Subsets</t>
  </si>
  <si>
    <r>
      <t>IFN-</t>
    </r>
    <r>
      <rPr>
        <b/>
        <sz val="10"/>
        <color theme="1"/>
        <rFont val="Times New Roman"/>
        <family val="1"/>
      </rPr>
      <t>γ</t>
    </r>
  </si>
  <si>
    <t>Frequency per cluster (153 cells per sample)</t>
  </si>
  <si>
    <t>Supplementary Table 3: Absolute numbers, cell frequency and median fluorescence intensity of the clusters.</t>
  </si>
  <si>
    <t>Arcsin transformed median fluorescence intensity of the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sz val="10"/>
      <color theme="0"/>
      <name val="Arial"/>
      <family val="2"/>
    </font>
    <font>
      <sz val="10"/>
      <color theme="1"/>
      <name val="Cambria"/>
      <family val="1"/>
      <scheme val="major"/>
    </font>
    <font>
      <sz val="10"/>
      <color theme="5"/>
      <name val="Cambria"/>
      <family val="1"/>
      <scheme val="major"/>
    </font>
    <font>
      <b/>
      <sz val="10"/>
      <color theme="1"/>
      <name val="Cambria"/>
      <family val="1"/>
      <scheme val="major"/>
    </font>
    <font>
      <b/>
      <sz val="10"/>
      <color theme="1"/>
      <name val="Times New Roman"/>
      <family val="1"/>
    </font>
    <font>
      <b/>
      <sz val="12"/>
      <color theme="1"/>
      <name val="Cambria"/>
      <family val="1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4">
    <xf numFmtId="0" fontId="0" fillId="0" borderId="0"/>
    <xf numFmtId="0" fontId="2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3" fillId="0" borderId="9" applyNumberFormat="0" applyFill="0" applyAlignment="0" applyProtection="0"/>
    <xf numFmtId="0" fontId="18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32" borderId="0" applyNumberFormat="0" applyBorder="0" applyAlignment="0" applyProtection="0"/>
  </cellStyleXfs>
  <cellXfs count="23">
    <xf numFmtId="0" fontId="0" fillId="0" borderId="0" xfId="0"/>
    <xf numFmtId="0" fontId="19" fillId="0" borderId="0" xfId="1" applyFont="1" applyAlignment="1">
      <alignment horizontal="center"/>
    </xf>
    <xf numFmtId="0" fontId="20" fillId="0" borderId="0" xfId="1" applyFont="1" applyAlignment="1">
      <alignment horizontal="center"/>
    </xf>
    <xf numFmtId="164" fontId="19" fillId="0" borderId="0" xfId="1" applyNumberFormat="1" applyFont="1" applyAlignment="1">
      <alignment horizontal="center"/>
    </xf>
    <xf numFmtId="0" fontId="21" fillId="0" borderId="0" xfId="0" applyFont="1" applyAlignment="1">
      <alignment horizontal="center"/>
    </xf>
    <xf numFmtId="1" fontId="19" fillId="0" borderId="0" xfId="1" applyNumberFormat="1" applyFont="1" applyAlignment="1">
      <alignment horizontal="center"/>
    </xf>
    <xf numFmtId="0" fontId="21" fillId="0" borderId="0" xfId="2" applyFont="1"/>
    <xf numFmtId="0" fontId="19" fillId="0" borderId="0" xfId="2" applyFont="1"/>
    <xf numFmtId="0" fontId="19" fillId="0" borderId="11" xfId="2" applyFont="1" applyBorder="1"/>
    <xf numFmtId="0" fontId="19" fillId="0" borderId="0" xfId="2" applyFont="1" applyBorder="1"/>
    <xf numFmtId="0" fontId="19" fillId="0" borderId="14" xfId="2" applyFont="1" applyBorder="1"/>
    <xf numFmtId="0" fontId="19" fillId="0" borderId="0" xfId="0" applyFont="1" applyAlignment="1">
      <alignment horizontal="center"/>
    </xf>
    <xf numFmtId="1" fontId="19" fillId="0" borderId="0" xfId="0" applyNumberFormat="1" applyFont="1" applyAlignment="1">
      <alignment horizontal="center"/>
    </xf>
    <xf numFmtId="0" fontId="21" fillId="0" borderId="0" xfId="2" applyFont="1" applyAlignment="1">
      <alignment horizontal="right"/>
    </xf>
    <xf numFmtId="0" fontId="21" fillId="0" borderId="0" xfId="2" applyFont="1" applyFill="1" applyAlignment="1">
      <alignment horizontal="right"/>
    </xf>
    <xf numFmtId="0" fontId="21" fillId="0" borderId="10" xfId="2" applyFont="1" applyFill="1" applyBorder="1" applyAlignment="1">
      <alignment horizontal="right"/>
    </xf>
    <xf numFmtId="0" fontId="21" fillId="0" borderId="12" xfId="2" applyFont="1" applyFill="1" applyBorder="1" applyAlignment="1">
      <alignment horizontal="right"/>
    </xf>
    <xf numFmtId="0" fontId="21" fillId="0" borderId="13" xfId="2" applyFont="1" applyFill="1" applyBorder="1" applyAlignment="1">
      <alignment horizontal="right"/>
    </xf>
    <xf numFmtId="0" fontId="21" fillId="0" borderId="0" xfId="2" applyFont="1" applyFill="1" applyBorder="1" applyAlignment="1">
      <alignment horizontal="right"/>
    </xf>
    <xf numFmtId="0" fontId="21" fillId="0" borderId="0" xfId="2" applyFont="1" applyAlignment="1">
      <alignment horizontal="center"/>
    </xf>
    <xf numFmtId="0" fontId="21" fillId="0" borderId="0" xfId="1" applyFont="1" applyAlignment="1">
      <alignment horizontal="center"/>
    </xf>
    <xf numFmtId="0" fontId="21" fillId="0" borderId="0" xfId="1" applyFont="1" applyFill="1" applyAlignment="1">
      <alignment horizontal="center"/>
    </xf>
    <xf numFmtId="0" fontId="23" fillId="0" borderId="0" xfId="1" applyFont="1" applyAlignment="1">
      <alignment horizontal="center"/>
    </xf>
  </cellXfs>
  <cellStyles count="44">
    <cellStyle name="20% - Accent1 2" xfId="21" xr:uid="{229FFCC7-C702-43FA-9896-D484A1A0D0DA}"/>
    <cellStyle name="20% - Accent2 2" xfId="25" xr:uid="{5EFE31B2-1A8D-4C0B-B991-0BC3DE4FF6FE}"/>
    <cellStyle name="20% - Accent3 2" xfId="29" xr:uid="{51B1F86F-0904-437E-8816-69430C4DDF14}"/>
    <cellStyle name="20% - Accent4 2" xfId="33" xr:uid="{E6F746A6-3CB5-4A6C-8FDF-0E0AE2C2E515}"/>
    <cellStyle name="20% - Accent5 2" xfId="37" xr:uid="{315ABFB3-756F-4405-8BEF-202FBCE63A03}"/>
    <cellStyle name="20% - Accent6 2" xfId="41" xr:uid="{2AA8D2B4-11C2-4C3F-BD71-7AF92EE991F6}"/>
    <cellStyle name="40% - Accent1 2" xfId="22" xr:uid="{9F37D939-80DE-41DF-A655-7BA03086DB09}"/>
    <cellStyle name="40% - Accent2 2" xfId="26" xr:uid="{7ED0C46C-A39D-4999-97AE-D7D74C118205}"/>
    <cellStyle name="40% - Accent3 2" xfId="30" xr:uid="{3FE53DC5-70A5-4D3F-9E0F-FCBC48590E72}"/>
    <cellStyle name="40% - Accent4 2" xfId="34" xr:uid="{EE29B24A-3953-4EAD-A066-0AAAB763FDAE}"/>
    <cellStyle name="40% - Accent5 2" xfId="38" xr:uid="{8F980261-771B-4FA2-AEB3-727E20F97B5B}"/>
    <cellStyle name="40% - Accent6 2" xfId="42" xr:uid="{ED075468-522C-4A38-8BEF-FD55C9468AE2}"/>
    <cellStyle name="60% - Accent1 2" xfId="23" xr:uid="{2EF80291-CE43-42D6-AB7B-188119209824}"/>
    <cellStyle name="60% - Accent2 2" xfId="27" xr:uid="{7FC83B67-9630-46B6-BD69-A19D5F87661E}"/>
    <cellStyle name="60% - Accent3 2" xfId="31" xr:uid="{7C24D9A8-72A4-4730-ACD0-82C9E311ECAF}"/>
    <cellStyle name="60% - Accent4 2" xfId="35" xr:uid="{8F5931EB-8BED-41D0-91BB-21F6DAE87AA0}"/>
    <cellStyle name="60% - Accent5 2" xfId="39" xr:uid="{24A14C61-D93A-417E-A263-F9E4FD705299}"/>
    <cellStyle name="60% - Accent6 2" xfId="43" xr:uid="{D1C6E452-0C93-462C-9006-F124FB9FA987}"/>
    <cellStyle name="Accent1 2" xfId="20" xr:uid="{E905EF2B-5A67-4FD8-A2A3-10A416B9DF39}"/>
    <cellStyle name="Accent2 2" xfId="24" xr:uid="{55392DB2-0737-45B1-82C1-09A7D8700AAA}"/>
    <cellStyle name="Accent3 2" xfId="28" xr:uid="{28669974-D920-4388-8DBA-F9DA1B6616FE}"/>
    <cellStyle name="Accent4 2" xfId="32" xr:uid="{C02A62D2-CBE0-40F4-8D9A-8D5FE3D3AF0A}"/>
    <cellStyle name="Accent5 2" xfId="36" xr:uid="{3F43C940-773E-47B1-AB9C-C6F6E2157F4D}"/>
    <cellStyle name="Accent6 2" xfId="40" xr:uid="{FAEB3C6E-9F6C-4284-BF71-803F36FA1E17}"/>
    <cellStyle name="Bad 2" xfId="9" xr:uid="{AD4A4733-DD33-4F0A-8FEA-D25DB5361AD5}"/>
    <cellStyle name="Calculation 2" xfId="13" xr:uid="{14788428-C5DA-4EAF-AB2B-2BDCDC4E1D54}"/>
    <cellStyle name="Check Cell 2" xfId="15" xr:uid="{9C4FA25F-ADB5-45DE-875E-C9129E3438EB}"/>
    <cellStyle name="Explanatory Text 2" xfId="18" xr:uid="{9412FC0C-7C3A-4844-B356-23E9E6B52CD1}"/>
    <cellStyle name="Good 2" xfId="8" xr:uid="{17CB9D98-9355-438D-BF38-9C4B7B2A0E08}"/>
    <cellStyle name="Heading 1 2" xfId="4" xr:uid="{F84D1ACC-8F82-4598-ABFB-402960B44732}"/>
    <cellStyle name="Heading 2 2" xfId="5" xr:uid="{D4E6619C-1661-4617-B4A9-1C261EB047D1}"/>
    <cellStyle name="Heading 3 2" xfId="6" xr:uid="{C6733C9C-0BCF-48A7-BFDF-8E90911992A6}"/>
    <cellStyle name="Heading 4 2" xfId="7" xr:uid="{B8AFC652-BBC6-40CA-9A2A-BDBF029A9FAB}"/>
    <cellStyle name="Input 2" xfId="11" xr:uid="{2694CE3A-7654-40F5-8001-10D7AC017D0D}"/>
    <cellStyle name="Linked Cell 2" xfId="14" xr:uid="{E18C8A32-7050-4470-A9CC-73C46FEE9888}"/>
    <cellStyle name="Neutral 2" xfId="10" xr:uid="{8EC79DF7-B340-420B-B84D-1F517789B296}"/>
    <cellStyle name="Normal" xfId="0" builtinId="0"/>
    <cellStyle name="Normal 2" xfId="1" xr:uid="{00000000-0005-0000-0000-000001000000}"/>
    <cellStyle name="Normal 3" xfId="2" xr:uid="{20BC4AB2-00DD-4F83-B9E7-E2194EB1B12C}"/>
    <cellStyle name="Note 2" xfId="17" xr:uid="{4630C4C4-3A95-431D-8166-52240CFE60F4}"/>
    <cellStyle name="Output 2" xfId="12" xr:uid="{C2D2FB68-5F81-4317-B82F-F2E8021D13A1}"/>
    <cellStyle name="Title 2" xfId="3" xr:uid="{413FC900-BC12-4EB6-9F95-87B7546F8DD1}"/>
    <cellStyle name="Total 2" xfId="19" xr:uid="{1462F4BA-E088-4BAD-AB2E-7E5FDF29C8F5}"/>
    <cellStyle name="Warning Text 2" xfId="16" xr:uid="{71651DB0-CA74-48AC-90F0-D7186E5B83B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0"/>
  <sheetViews>
    <sheetView tabSelected="1" topLeftCell="A28" zoomScale="80" zoomScaleNormal="80" workbookViewId="0">
      <selection activeCell="Q80" sqref="Q80"/>
    </sheetView>
  </sheetViews>
  <sheetFormatPr defaultColWidth="9.1796875" defaultRowHeight="12.5" x14ac:dyDescent="0.25"/>
  <cols>
    <col min="1" max="1" width="55.6328125" style="1" bestFit="1" customWidth="1"/>
    <col min="2" max="2" width="9.1796875" style="1" bestFit="1" customWidth="1"/>
    <col min="3" max="3" width="9.7265625" style="1" bestFit="1" customWidth="1"/>
    <col min="4" max="4" width="9.6328125" style="1" bestFit="1" customWidth="1"/>
    <col min="5" max="5" width="9.7265625" style="1" bestFit="1" customWidth="1"/>
    <col min="6" max="7" width="9.1796875" style="1" bestFit="1" customWidth="1"/>
    <col min="8" max="15" width="9.7265625" style="1" bestFit="1" customWidth="1"/>
    <col min="16" max="21" width="4.453125" style="1" bestFit="1" customWidth="1"/>
    <col min="22" max="22" width="4" style="1" customWidth="1"/>
    <col min="23" max="16384" width="9.1796875" style="1"/>
  </cols>
  <sheetData>
    <row r="1" spans="1:21" ht="15" x14ac:dyDescent="0.3">
      <c r="A1" s="22" t="s">
        <v>5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</row>
    <row r="2" spans="1:21" s="20" customFormat="1" x14ac:dyDescent="0.25">
      <c r="A2" s="20" t="s">
        <v>17</v>
      </c>
    </row>
    <row r="3" spans="1:21" s="20" customFormat="1" x14ac:dyDescent="0.25">
      <c r="A3" s="20" t="s">
        <v>31</v>
      </c>
      <c r="B3" s="20" t="s">
        <v>32</v>
      </c>
      <c r="C3" s="20" t="s">
        <v>33</v>
      </c>
      <c r="D3" s="21" t="s">
        <v>34</v>
      </c>
      <c r="E3" s="21" t="s">
        <v>0</v>
      </c>
      <c r="F3" s="21" t="s">
        <v>1</v>
      </c>
      <c r="G3" s="21" t="s">
        <v>2</v>
      </c>
      <c r="H3" s="21" t="s">
        <v>3</v>
      </c>
      <c r="I3" s="21" t="s">
        <v>4</v>
      </c>
      <c r="J3" s="21" t="s">
        <v>5</v>
      </c>
      <c r="K3" s="21" t="s">
        <v>6</v>
      </c>
      <c r="L3" s="21" t="s">
        <v>7</v>
      </c>
      <c r="M3" s="21" t="s">
        <v>8</v>
      </c>
      <c r="N3" s="21" t="s">
        <v>9</v>
      </c>
      <c r="O3" s="21" t="s">
        <v>10</v>
      </c>
      <c r="P3" s="21" t="s">
        <v>11</v>
      </c>
      <c r="Q3" s="21" t="s">
        <v>12</v>
      </c>
      <c r="R3" s="21" t="s">
        <v>13</v>
      </c>
      <c r="S3" s="21" t="s">
        <v>14</v>
      </c>
      <c r="T3" s="21" t="s">
        <v>15</v>
      </c>
      <c r="U3" s="21" t="s">
        <v>16</v>
      </c>
    </row>
    <row r="4" spans="1:21" x14ac:dyDescent="0.25">
      <c r="A4" s="20" t="s">
        <v>18</v>
      </c>
      <c r="B4" s="20" t="s">
        <v>19</v>
      </c>
      <c r="C4" s="20" t="s">
        <v>35</v>
      </c>
      <c r="D4" s="20" t="s">
        <v>37</v>
      </c>
      <c r="E4" s="1">
        <v>33</v>
      </c>
      <c r="F4" s="1">
        <v>19</v>
      </c>
      <c r="G4" s="1">
        <v>33</v>
      </c>
      <c r="H4" s="1">
        <v>29</v>
      </c>
      <c r="I4" s="1">
        <v>7</v>
      </c>
      <c r="J4" s="1">
        <v>12</v>
      </c>
      <c r="K4" s="1">
        <v>8</v>
      </c>
      <c r="L4" s="1">
        <v>1</v>
      </c>
      <c r="M4" s="1">
        <v>1</v>
      </c>
      <c r="N4" s="1">
        <v>3</v>
      </c>
      <c r="O4" s="1">
        <v>1</v>
      </c>
      <c r="P4" s="1">
        <v>0</v>
      </c>
      <c r="Q4" s="1">
        <v>0</v>
      </c>
      <c r="R4" s="1">
        <v>2</v>
      </c>
      <c r="S4" s="1">
        <v>1</v>
      </c>
      <c r="T4" s="1">
        <v>2</v>
      </c>
      <c r="U4" s="1">
        <v>1</v>
      </c>
    </row>
    <row r="5" spans="1:21" x14ac:dyDescent="0.25">
      <c r="A5" s="20" t="s">
        <v>18</v>
      </c>
      <c r="B5" s="20" t="s">
        <v>20</v>
      </c>
      <c r="C5" s="20" t="s">
        <v>35</v>
      </c>
      <c r="D5" s="20" t="s">
        <v>37</v>
      </c>
      <c r="E5" s="1">
        <v>22</v>
      </c>
      <c r="F5" s="1">
        <v>24</v>
      </c>
      <c r="G5" s="1">
        <v>21</v>
      </c>
      <c r="H5" s="1">
        <v>39</v>
      </c>
      <c r="I5" s="1">
        <v>5</v>
      </c>
      <c r="J5" s="1">
        <v>25</v>
      </c>
      <c r="K5" s="1">
        <v>10</v>
      </c>
      <c r="L5" s="1">
        <v>0</v>
      </c>
      <c r="M5" s="1">
        <v>0</v>
      </c>
      <c r="N5" s="1">
        <v>1</v>
      </c>
      <c r="O5" s="1">
        <v>1</v>
      </c>
      <c r="P5" s="1">
        <v>0</v>
      </c>
      <c r="Q5" s="1">
        <v>0</v>
      </c>
      <c r="R5" s="1">
        <v>0</v>
      </c>
      <c r="S5" s="1">
        <v>1</v>
      </c>
      <c r="T5" s="1">
        <v>4</v>
      </c>
      <c r="U5" s="1">
        <v>0</v>
      </c>
    </row>
    <row r="6" spans="1:21" x14ac:dyDescent="0.25">
      <c r="A6" s="20" t="s">
        <v>18</v>
      </c>
      <c r="B6" s="20" t="s">
        <v>21</v>
      </c>
      <c r="C6" s="20" t="s">
        <v>36</v>
      </c>
      <c r="D6" s="20" t="s">
        <v>37</v>
      </c>
      <c r="E6" s="1">
        <v>14</v>
      </c>
      <c r="F6" s="1">
        <v>13</v>
      </c>
      <c r="G6" s="1">
        <v>14</v>
      </c>
      <c r="H6" s="1">
        <v>54</v>
      </c>
      <c r="I6" s="1">
        <v>5</v>
      </c>
      <c r="J6" s="1">
        <v>39</v>
      </c>
      <c r="K6" s="1">
        <v>7</v>
      </c>
      <c r="L6" s="1">
        <v>0</v>
      </c>
      <c r="M6" s="1">
        <v>0</v>
      </c>
      <c r="N6" s="1">
        <v>0</v>
      </c>
      <c r="O6" s="1">
        <v>4</v>
      </c>
      <c r="P6" s="1">
        <v>0</v>
      </c>
      <c r="Q6" s="1">
        <v>0</v>
      </c>
      <c r="R6" s="1">
        <v>2</v>
      </c>
      <c r="S6" s="1">
        <v>0</v>
      </c>
      <c r="T6" s="1">
        <v>1</v>
      </c>
      <c r="U6" s="1">
        <v>0</v>
      </c>
    </row>
    <row r="7" spans="1:21" x14ac:dyDescent="0.25">
      <c r="A7" s="20" t="s">
        <v>18</v>
      </c>
      <c r="B7" s="20" t="s">
        <v>23</v>
      </c>
      <c r="C7" s="20" t="s">
        <v>36</v>
      </c>
      <c r="D7" s="20" t="s">
        <v>37</v>
      </c>
      <c r="E7" s="1">
        <v>0</v>
      </c>
      <c r="F7" s="1">
        <v>0</v>
      </c>
      <c r="G7" s="1">
        <v>2</v>
      </c>
      <c r="H7" s="1">
        <v>3</v>
      </c>
      <c r="I7" s="1">
        <v>0</v>
      </c>
      <c r="J7" s="1">
        <v>1</v>
      </c>
      <c r="K7" s="1">
        <v>28</v>
      </c>
      <c r="L7" s="1">
        <v>9</v>
      </c>
      <c r="M7" s="1">
        <v>3</v>
      </c>
      <c r="N7" s="1">
        <v>8</v>
      </c>
      <c r="O7" s="1">
        <v>52</v>
      </c>
      <c r="P7" s="1">
        <v>25</v>
      </c>
      <c r="Q7" s="1">
        <v>10</v>
      </c>
      <c r="R7" s="1">
        <v>4</v>
      </c>
      <c r="S7" s="1">
        <v>2</v>
      </c>
      <c r="T7" s="1">
        <v>6</v>
      </c>
      <c r="U7" s="1">
        <v>0</v>
      </c>
    </row>
    <row r="8" spans="1:21" x14ac:dyDescent="0.25">
      <c r="A8" s="20" t="s">
        <v>18</v>
      </c>
      <c r="B8" s="20" t="s">
        <v>22</v>
      </c>
      <c r="C8" s="20" t="s">
        <v>35</v>
      </c>
      <c r="D8" s="20" t="s">
        <v>38</v>
      </c>
      <c r="E8" s="1">
        <v>0</v>
      </c>
      <c r="F8" s="1">
        <v>0</v>
      </c>
      <c r="G8" s="1">
        <v>0</v>
      </c>
      <c r="H8" s="1">
        <v>4</v>
      </c>
      <c r="I8" s="1">
        <v>1</v>
      </c>
      <c r="J8" s="1">
        <v>5</v>
      </c>
      <c r="K8" s="1">
        <v>24</v>
      </c>
      <c r="L8" s="1">
        <v>14</v>
      </c>
      <c r="M8" s="1">
        <v>26</v>
      </c>
      <c r="N8" s="1">
        <v>4</v>
      </c>
      <c r="O8" s="1">
        <v>26</v>
      </c>
      <c r="P8" s="1">
        <v>12</v>
      </c>
      <c r="Q8" s="1">
        <v>6</v>
      </c>
      <c r="R8" s="1">
        <v>14</v>
      </c>
      <c r="S8" s="1">
        <v>2</v>
      </c>
      <c r="T8" s="1">
        <v>14</v>
      </c>
      <c r="U8" s="1">
        <v>1</v>
      </c>
    </row>
    <row r="9" spans="1:21" x14ac:dyDescent="0.25">
      <c r="A9" s="20" t="s">
        <v>18</v>
      </c>
      <c r="B9" s="20" t="s">
        <v>28</v>
      </c>
      <c r="C9" s="20" t="s">
        <v>35</v>
      </c>
      <c r="D9" s="20" t="s">
        <v>38</v>
      </c>
      <c r="E9" s="1">
        <v>2</v>
      </c>
      <c r="F9" s="1">
        <v>0</v>
      </c>
      <c r="G9" s="1">
        <v>0</v>
      </c>
      <c r="H9" s="1">
        <v>1</v>
      </c>
      <c r="I9" s="1">
        <v>0</v>
      </c>
      <c r="J9" s="1">
        <v>1</v>
      </c>
      <c r="K9" s="1">
        <v>14</v>
      </c>
      <c r="L9" s="1">
        <v>1</v>
      </c>
      <c r="M9" s="1">
        <v>7</v>
      </c>
      <c r="N9" s="1">
        <v>1</v>
      </c>
      <c r="O9" s="1">
        <v>46</v>
      </c>
      <c r="P9" s="1">
        <v>48</v>
      </c>
      <c r="Q9" s="1">
        <v>13</v>
      </c>
      <c r="R9" s="1">
        <v>2</v>
      </c>
      <c r="S9" s="1">
        <v>0</v>
      </c>
      <c r="T9" s="1">
        <v>17</v>
      </c>
      <c r="U9" s="1">
        <v>0</v>
      </c>
    </row>
    <row r="10" spans="1:21" x14ac:dyDescent="0.25">
      <c r="A10" s="20" t="s">
        <v>18</v>
      </c>
      <c r="B10" s="20" t="s">
        <v>29</v>
      </c>
      <c r="C10" s="20" t="s">
        <v>35</v>
      </c>
      <c r="D10" s="20" t="s">
        <v>38</v>
      </c>
      <c r="E10" s="1">
        <v>0</v>
      </c>
      <c r="F10" s="1">
        <v>2</v>
      </c>
      <c r="G10" s="1">
        <v>2</v>
      </c>
      <c r="H10" s="1">
        <v>2</v>
      </c>
      <c r="I10" s="1">
        <v>0</v>
      </c>
      <c r="J10" s="1">
        <v>0</v>
      </c>
      <c r="K10" s="1">
        <v>11</v>
      </c>
      <c r="L10" s="1">
        <v>32</v>
      </c>
      <c r="M10" s="1">
        <v>6</v>
      </c>
      <c r="N10" s="1">
        <v>7</v>
      </c>
      <c r="O10" s="1">
        <v>44</v>
      </c>
      <c r="P10" s="1">
        <v>13</v>
      </c>
      <c r="Q10" s="1">
        <v>7</v>
      </c>
      <c r="R10" s="1">
        <v>13</v>
      </c>
      <c r="S10" s="1">
        <v>6</v>
      </c>
      <c r="T10" s="1">
        <v>5</v>
      </c>
      <c r="U10" s="1">
        <v>3</v>
      </c>
    </row>
    <row r="11" spans="1:21" x14ac:dyDescent="0.25">
      <c r="A11" s="20" t="s">
        <v>18</v>
      </c>
      <c r="B11" s="20" t="s">
        <v>24</v>
      </c>
      <c r="C11" s="20" t="s">
        <v>36</v>
      </c>
      <c r="D11" s="20" t="s">
        <v>38</v>
      </c>
      <c r="E11" s="1">
        <v>55</v>
      </c>
      <c r="F11" s="1">
        <v>6</v>
      </c>
      <c r="G11" s="1">
        <v>46</v>
      </c>
      <c r="H11" s="1">
        <v>1</v>
      </c>
      <c r="I11" s="1">
        <v>10</v>
      </c>
      <c r="J11" s="1">
        <v>2</v>
      </c>
      <c r="K11" s="1">
        <v>16</v>
      </c>
      <c r="L11" s="1">
        <v>5</v>
      </c>
      <c r="M11" s="1">
        <v>2</v>
      </c>
      <c r="N11" s="1">
        <v>0</v>
      </c>
      <c r="O11" s="1">
        <v>3</v>
      </c>
      <c r="P11" s="1">
        <v>0</v>
      </c>
      <c r="Q11" s="1">
        <v>0</v>
      </c>
      <c r="R11" s="1">
        <v>1</v>
      </c>
      <c r="S11" s="1">
        <v>1</v>
      </c>
      <c r="T11" s="1">
        <v>1</v>
      </c>
      <c r="U11" s="1">
        <v>4</v>
      </c>
    </row>
    <row r="12" spans="1:21" x14ac:dyDescent="0.25">
      <c r="A12" s="20" t="s">
        <v>18</v>
      </c>
      <c r="B12" s="20" t="s">
        <v>25</v>
      </c>
      <c r="C12" s="20" t="s">
        <v>36</v>
      </c>
      <c r="D12" s="20" t="s">
        <v>38</v>
      </c>
      <c r="E12" s="1">
        <v>0</v>
      </c>
      <c r="F12" s="1">
        <v>0</v>
      </c>
      <c r="G12" s="1">
        <v>0</v>
      </c>
      <c r="H12" s="1">
        <v>3</v>
      </c>
      <c r="I12" s="1">
        <v>0</v>
      </c>
      <c r="J12" s="1">
        <v>0</v>
      </c>
      <c r="K12" s="1">
        <v>23</v>
      </c>
      <c r="L12" s="1">
        <v>2</v>
      </c>
      <c r="M12" s="1">
        <v>3</v>
      </c>
      <c r="N12" s="1">
        <v>0</v>
      </c>
      <c r="O12" s="1">
        <v>67</v>
      </c>
      <c r="P12" s="1">
        <v>26</v>
      </c>
      <c r="Q12" s="1">
        <v>19</v>
      </c>
      <c r="R12" s="1">
        <v>6</v>
      </c>
      <c r="S12" s="1">
        <v>3</v>
      </c>
      <c r="T12" s="1">
        <v>1</v>
      </c>
      <c r="U12" s="1">
        <v>0</v>
      </c>
    </row>
    <row r="13" spans="1:21" x14ac:dyDescent="0.25">
      <c r="A13" s="20" t="s">
        <v>18</v>
      </c>
      <c r="B13" s="20" t="s">
        <v>26</v>
      </c>
      <c r="C13" s="20" t="s">
        <v>36</v>
      </c>
      <c r="D13" s="20" t="s">
        <v>38</v>
      </c>
      <c r="E13" s="1">
        <v>0</v>
      </c>
      <c r="F13" s="1">
        <v>0</v>
      </c>
      <c r="G13" s="1">
        <v>1</v>
      </c>
      <c r="H13" s="1">
        <v>2</v>
      </c>
      <c r="I13" s="1">
        <v>0</v>
      </c>
      <c r="J13" s="1">
        <v>3</v>
      </c>
      <c r="K13" s="1">
        <v>20</v>
      </c>
      <c r="L13" s="1">
        <v>4</v>
      </c>
      <c r="M13" s="1">
        <v>3</v>
      </c>
      <c r="N13" s="1">
        <v>4</v>
      </c>
      <c r="O13" s="1">
        <v>63</v>
      </c>
      <c r="P13" s="1">
        <v>32</v>
      </c>
      <c r="Q13" s="1">
        <v>5</v>
      </c>
      <c r="R13" s="1">
        <v>6</v>
      </c>
      <c r="S13" s="1">
        <v>5</v>
      </c>
      <c r="T13" s="1">
        <v>1</v>
      </c>
      <c r="U13" s="1">
        <v>4</v>
      </c>
    </row>
    <row r="14" spans="1:21" x14ac:dyDescent="0.25">
      <c r="A14" s="20" t="s">
        <v>18</v>
      </c>
      <c r="B14" s="20" t="s">
        <v>27</v>
      </c>
      <c r="C14" s="20" t="s">
        <v>36</v>
      </c>
      <c r="D14" s="20" t="s">
        <v>38</v>
      </c>
      <c r="E14" s="1">
        <v>37</v>
      </c>
      <c r="F14" s="1">
        <v>5</v>
      </c>
      <c r="G14" s="1">
        <v>49</v>
      </c>
      <c r="H14" s="1">
        <v>5</v>
      </c>
      <c r="I14" s="1">
        <v>9</v>
      </c>
      <c r="J14" s="1">
        <v>2</v>
      </c>
      <c r="K14" s="1">
        <v>21</v>
      </c>
      <c r="L14" s="1">
        <v>2</v>
      </c>
      <c r="M14" s="1">
        <v>7</v>
      </c>
      <c r="N14" s="1">
        <v>4</v>
      </c>
      <c r="O14" s="1">
        <v>2</v>
      </c>
      <c r="P14" s="1">
        <v>0</v>
      </c>
      <c r="Q14" s="1">
        <v>0</v>
      </c>
      <c r="R14" s="1">
        <v>7</v>
      </c>
      <c r="S14" s="1">
        <v>0</v>
      </c>
      <c r="T14" s="1">
        <v>0</v>
      </c>
      <c r="U14" s="1">
        <v>3</v>
      </c>
    </row>
    <row r="15" spans="1:21" x14ac:dyDescent="0.25">
      <c r="A15" s="20" t="s">
        <v>30</v>
      </c>
      <c r="B15" s="20" t="s">
        <v>19</v>
      </c>
      <c r="C15" s="20" t="s">
        <v>35</v>
      </c>
      <c r="D15" s="20" t="s">
        <v>37</v>
      </c>
      <c r="E15" s="1">
        <v>6</v>
      </c>
      <c r="F15" s="1">
        <v>27</v>
      </c>
      <c r="G15" s="1">
        <v>6</v>
      </c>
      <c r="H15" s="1">
        <v>53</v>
      </c>
      <c r="I15" s="1">
        <v>7</v>
      </c>
      <c r="J15" s="1">
        <v>29</v>
      </c>
      <c r="K15" s="1">
        <v>10</v>
      </c>
      <c r="L15" s="1">
        <v>1</v>
      </c>
      <c r="M15" s="1">
        <v>5</v>
      </c>
      <c r="N15" s="1">
        <v>5</v>
      </c>
      <c r="O15" s="1">
        <v>2</v>
      </c>
      <c r="P15" s="1">
        <v>1</v>
      </c>
      <c r="Q15" s="1">
        <v>1</v>
      </c>
      <c r="R15" s="1">
        <v>0</v>
      </c>
      <c r="S15" s="1">
        <v>0</v>
      </c>
      <c r="T15" s="1">
        <v>0</v>
      </c>
      <c r="U15" s="1">
        <v>0</v>
      </c>
    </row>
    <row r="16" spans="1:21" x14ac:dyDescent="0.25">
      <c r="A16" s="20" t="s">
        <v>30</v>
      </c>
      <c r="B16" s="20" t="s">
        <v>20</v>
      </c>
      <c r="C16" s="20" t="s">
        <v>35</v>
      </c>
      <c r="D16" s="20" t="s">
        <v>37</v>
      </c>
      <c r="E16" s="1">
        <v>49</v>
      </c>
      <c r="F16" s="1">
        <v>2</v>
      </c>
      <c r="G16" s="1">
        <v>54</v>
      </c>
      <c r="H16" s="1">
        <v>3</v>
      </c>
      <c r="I16" s="1">
        <v>11</v>
      </c>
      <c r="J16" s="1">
        <v>1</v>
      </c>
      <c r="K16" s="1">
        <v>18</v>
      </c>
      <c r="L16" s="1">
        <v>2</v>
      </c>
      <c r="M16" s="1">
        <v>0</v>
      </c>
      <c r="N16" s="1">
        <v>2</v>
      </c>
      <c r="O16" s="1">
        <v>4</v>
      </c>
      <c r="P16" s="1">
        <v>0</v>
      </c>
      <c r="Q16" s="1">
        <v>0</v>
      </c>
      <c r="R16" s="1">
        <v>3</v>
      </c>
      <c r="S16" s="1">
        <v>0</v>
      </c>
      <c r="T16" s="1">
        <v>3</v>
      </c>
      <c r="U16" s="1">
        <v>1</v>
      </c>
    </row>
    <row r="17" spans="1:22" x14ac:dyDescent="0.25">
      <c r="A17" s="20" t="s">
        <v>30</v>
      </c>
      <c r="B17" s="20" t="s">
        <v>21</v>
      </c>
      <c r="C17" s="20" t="s">
        <v>36</v>
      </c>
      <c r="D17" s="20" t="s">
        <v>37</v>
      </c>
      <c r="E17" s="1">
        <v>14</v>
      </c>
      <c r="F17" s="1">
        <v>47</v>
      </c>
      <c r="G17" s="1">
        <v>13</v>
      </c>
      <c r="H17" s="1">
        <v>34</v>
      </c>
      <c r="I17" s="1">
        <v>3</v>
      </c>
      <c r="J17" s="1">
        <v>29</v>
      </c>
      <c r="K17" s="1">
        <v>10</v>
      </c>
      <c r="L17" s="1">
        <v>0</v>
      </c>
      <c r="M17" s="1">
        <v>0</v>
      </c>
      <c r="N17" s="1">
        <v>1</v>
      </c>
      <c r="O17" s="1">
        <v>1</v>
      </c>
      <c r="P17" s="1">
        <v>0</v>
      </c>
      <c r="Q17" s="1">
        <v>0</v>
      </c>
      <c r="R17" s="1">
        <v>1</v>
      </c>
      <c r="S17" s="1">
        <v>0</v>
      </c>
      <c r="T17" s="1">
        <v>0</v>
      </c>
      <c r="U17" s="1">
        <v>0</v>
      </c>
    </row>
    <row r="18" spans="1:22" x14ac:dyDescent="0.25">
      <c r="A18" s="20" t="s">
        <v>30</v>
      </c>
      <c r="B18" s="20" t="s">
        <v>23</v>
      </c>
      <c r="C18" s="20" t="s">
        <v>36</v>
      </c>
      <c r="D18" s="20" t="s">
        <v>37</v>
      </c>
      <c r="E18" s="1">
        <v>0</v>
      </c>
      <c r="F18" s="1">
        <v>0</v>
      </c>
      <c r="G18" s="1">
        <v>1</v>
      </c>
      <c r="H18" s="1">
        <v>12</v>
      </c>
      <c r="I18" s="1">
        <v>0</v>
      </c>
      <c r="J18" s="1">
        <v>2</v>
      </c>
      <c r="K18" s="1">
        <v>20</v>
      </c>
      <c r="L18" s="1">
        <v>1</v>
      </c>
      <c r="M18" s="1">
        <v>6</v>
      </c>
      <c r="N18" s="1">
        <v>38</v>
      </c>
      <c r="O18" s="1">
        <v>29</v>
      </c>
      <c r="P18" s="1">
        <v>8</v>
      </c>
      <c r="Q18" s="1">
        <v>2</v>
      </c>
      <c r="R18" s="1">
        <v>6</v>
      </c>
      <c r="S18" s="1">
        <v>20</v>
      </c>
      <c r="T18" s="1">
        <v>8</v>
      </c>
      <c r="U18" s="1">
        <v>0</v>
      </c>
    </row>
    <row r="19" spans="1:22" x14ac:dyDescent="0.25">
      <c r="A19" s="20" t="s">
        <v>30</v>
      </c>
      <c r="B19" s="20" t="s">
        <v>22</v>
      </c>
      <c r="C19" s="20" t="s">
        <v>35</v>
      </c>
      <c r="D19" s="20" t="s">
        <v>38</v>
      </c>
      <c r="E19" s="1">
        <v>0</v>
      </c>
      <c r="F19" s="1">
        <v>1</v>
      </c>
      <c r="G19" s="1">
        <v>0</v>
      </c>
      <c r="H19" s="1">
        <v>9</v>
      </c>
      <c r="I19" s="1">
        <v>1</v>
      </c>
      <c r="J19" s="1">
        <v>3</v>
      </c>
      <c r="K19" s="1">
        <v>8</v>
      </c>
      <c r="L19" s="1">
        <v>13</v>
      </c>
      <c r="M19" s="1">
        <v>11</v>
      </c>
      <c r="N19" s="1">
        <v>57</v>
      </c>
      <c r="O19" s="1">
        <v>7</v>
      </c>
      <c r="P19" s="1">
        <v>5</v>
      </c>
      <c r="Q19" s="1">
        <v>5</v>
      </c>
      <c r="R19" s="1">
        <v>7</v>
      </c>
      <c r="S19" s="1">
        <v>13</v>
      </c>
      <c r="T19" s="1">
        <v>11</v>
      </c>
      <c r="U19" s="1">
        <v>2</v>
      </c>
    </row>
    <row r="20" spans="1:22" x14ac:dyDescent="0.25">
      <c r="A20" s="20" t="s">
        <v>30</v>
      </c>
      <c r="B20" s="20" t="s">
        <v>28</v>
      </c>
      <c r="C20" s="20" t="s">
        <v>35</v>
      </c>
      <c r="D20" s="20" t="s">
        <v>38</v>
      </c>
      <c r="E20" s="1">
        <v>0</v>
      </c>
      <c r="F20" s="1">
        <v>1</v>
      </c>
      <c r="G20" s="1">
        <v>2</v>
      </c>
      <c r="H20" s="1">
        <v>7</v>
      </c>
      <c r="I20" s="1">
        <v>0</v>
      </c>
      <c r="J20" s="1">
        <v>7</v>
      </c>
      <c r="K20" s="1">
        <v>14</v>
      </c>
      <c r="L20" s="1">
        <v>1</v>
      </c>
      <c r="M20" s="1">
        <v>7</v>
      </c>
      <c r="N20" s="1">
        <v>22</v>
      </c>
      <c r="O20" s="1">
        <v>34</v>
      </c>
      <c r="P20" s="1">
        <v>24</v>
      </c>
      <c r="Q20" s="1">
        <v>8</v>
      </c>
      <c r="R20" s="1">
        <v>4</v>
      </c>
      <c r="S20" s="1">
        <v>12</v>
      </c>
      <c r="T20" s="1">
        <v>10</v>
      </c>
      <c r="U20" s="1">
        <v>0</v>
      </c>
    </row>
    <row r="21" spans="1:22" x14ac:dyDescent="0.25">
      <c r="A21" s="20" t="s">
        <v>30</v>
      </c>
      <c r="B21" s="20" t="s">
        <v>29</v>
      </c>
      <c r="C21" s="20" t="s">
        <v>35</v>
      </c>
      <c r="D21" s="20" t="s">
        <v>38</v>
      </c>
      <c r="E21" s="1">
        <v>0</v>
      </c>
      <c r="F21" s="1">
        <v>4</v>
      </c>
      <c r="G21" s="1">
        <v>0</v>
      </c>
      <c r="H21" s="1">
        <v>24</v>
      </c>
      <c r="I21" s="1">
        <v>0</v>
      </c>
      <c r="J21" s="1">
        <v>9</v>
      </c>
      <c r="K21" s="1">
        <v>8</v>
      </c>
      <c r="L21" s="1">
        <v>2</v>
      </c>
      <c r="M21" s="1">
        <v>2</v>
      </c>
      <c r="N21" s="1">
        <v>59</v>
      </c>
      <c r="O21" s="1">
        <v>12</v>
      </c>
      <c r="P21" s="1">
        <v>3</v>
      </c>
      <c r="Q21" s="1">
        <v>0</v>
      </c>
      <c r="R21" s="1">
        <v>3</v>
      </c>
      <c r="S21" s="1">
        <v>25</v>
      </c>
      <c r="T21" s="1">
        <v>2</v>
      </c>
      <c r="U21" s="1">
        <v>0</v>
      </c>
    </row>
    <row r="22" spans="1:22" x14ac:dyDescent="0.25">
      <c r="A22" s="20" t="s">
        <v>30</v>
      </c>
      <c r="B22" s="20" t="s">
        <v>24</v>
      </c>
      <c r="C22" s="20" t="s">
        <v>36</v>
      </c>
      <c r="D22" s="20" t="s">
        <v>38</v>
      </c>
      <c r="E22" s="1">
        <v>19</v>
      </c>
      <c r="F22" s="1">
        <v>38</v>
      </c>
      <c r="G22" s="1">
        <v>28</v>
      </c>
      <c r="H22" s="1">
        <v>29</v>
      </c>
      <c r="I22" s="1">
        <v>3</v>
      </c>
      <c r="J22" s="1">
        <v>21</v>
      </c>
      <c r="K22" s="1">
        <v>5</v>
      </c>
      <c r="L22" s="1">
        <v>2</v>
      </c>
      <c r="M22" s="1">
        <v>1</v>
      </c>
      <c r="N22" s="1">
        <v>2</v>
      </c>
      <c r="O22" s="1">
        <v>0</v>
      </c>
      <c r="P22" s="1">
        <v>0</v>
      </c>
      <c r="Q22" s="1">
        <v>0</v>
      </c>
      <c r="R22" s="1">
        <v>2</v>
      </c>
      <c r="S22" s="1">
        <v>1</v>
      </c>
      <c r="T22" s="1">
        <v>1</v>
      </c>
      <c r="U22" s="1">
        <v>1</v>
      </c>
    </row>
    <row r="23" spans="1:22" x14ac:dyDescent="0.25">
      <c r="A23" s="20" t="s">
        <v>30</v>
      </c>
      <c r="B23" s="20" t="s">
        <v>25</v>
      </c>
      <c r="C23" s="20" t="s">
        <v>36</v>
      </c>
      <c r="D23" s="20" t="s">
        <v>38</v>
      </c>
      <c r="E23" s="1">
        <v>0</v>
      </c>
      <c r="F23" s="1">
        <v>1</v>
      </c>
      <c r="G23" s="1">
        <v>0</v>
      </c>
      <c r="H23" s="1">
        <v>4</v>
      </c>
      <c r="I23" s="1">
        <v>0</v>
      </c>
      <c r="J23" s="1">
        <v>4</v>
      </c>
      <c r="K23" s="1">
        <v>12</v>
      </c>
      <c r="L23" s="1">
        <v>0</v>
      </c>
      <c r="M23" s="1">
        <v>0</v>
      </c>
      <c r="N23" s="1">
        <v>22</v>
      </c>
      <c r="O23" s="1">
        <v>55</v>
      </c>
      <c r="P23" s="1">
        <v>36</v>
      </c>
      <c r="Q23" s="1">
        <v>11</v>
      </c>
      <c r="R23" s="1">
        <v>1</v>
      </c>
      <c r="S23" s="1">
        <v>6</v>
      </c>
      <c r="T23" s="1">
        <v>0</v>
      </c>
      <c r="U23" s="1">
        <v>1</v>
      </c>
    </row>
    <row r="24" spans="1:22" x14ac:dyDescent="0.25">
      <c r="A24" s="20" t="s">
        <v>30</v>
      </c>
      <c r="B24" s="20" t="s">
        <v>26</v>
      </c>
      <c r="C24" s="20" t="s">
        <v>36</v>
      </c>
      <c r="D24" s="20" t="s">
        <v>38</v>
      </c>
      <c r="E24" s="1">
        <v>0</v>
      </c>
      <c r="F24" s="1">
        <v>0</v>
      </c>
      <c r="G24" s="1">
        <v>0</v>
      </c>
      <c r="H24" s="1">
        <v>15</v>
      </c>
      <c r="I24" s="1">
        <v>0</v>
      </c>
      <c r="J24" s="1">
        <v>12</v>
      </c>
      <c r="K24" s="1">
        <v>4</v>
      </c>
      <c r="L24" s="1">
        <v>0</v>
      </c>
      <c r="M24" s="1">
        <v>0</v>
      </c>
      <c r="N24" s="1">
        <v>94</v>
      </c>
      <c r="O24" s="1">
        <v>0</v>
      </c>
      <c r="P24" s="1">
        <v>2</v>
      </c>
      <c r="Q24" s="1">
        <v>1</v>
      </c>
      <c r="R24" s="1">
        <v>0</v>
      </c>
      <c r="S24" s="1">
        <v>25</v>
      </c>
      <c r="T24" s="1">
        <v>0</v>
      </c>
      <c r="U24" s="1">
        <v>0</v>
      </c>
    </row>
    <row r="25" spans="1:22" x14ac:dyDescent="0.25">
      <c r="A25" s="20" t="s">
        <v>30</v>
      </c>
      <c r="B25" s="20" t="s">
        <v>27</v>
      </c>
      <c r="C25" s="20" t="s">
        <v>36</v>
      </c>
      <c r="D25" s="20" t="s">
        <v>38</v>
      </c>
      <c r="E25" s="1">
        <v>50</v>
      </c>
      <c r="F25" s="1">
        <v>6</v>
      </c>
      <c r="G25" s="1">
        <v>38</v>
      </c>
      <c r="H25" s="1">
        <v>19</v>
      </c>
      <c r="I25" s="1">
        <v>6</v>
      </c>
      <c r="J25" s="1">
        <v>12</v>
      </c>
      <c r="K25" s="1">
        <v>11</v>
      </c>
      <c r="L25" s="1">
        <v>0</v>
      </c>
      <c r="M25" s="1">
        <v>3</v>
      </c>
      <c r="N25" s="1">
        <v>1</v>
      </c>
      <c r="O25" s="1">
        <v>1</v>
      </c>
      <c r="P25" s="1">
        <v>0</v>
      </c>
      <c r="Q25" s="1">
        <v>0</v>
      </c>
      <c r="R25" s="1">
        <v>3</v>
      </c>
      <c r="S25" s="1">
        <v>2</v>
      </c>
      <c r="T25" s="1">
        <v>0</v>
      </c>
      <c r="U25" s="1">
        <v>1</v>
      </c>
    </row>
    <row r="26" spans="1:22" x14ac:dyDescent="0.25">
      <c r="E26" s="1">
        <f>SUM(E4:E25)</f>
        <v>301</v>
      </c>
      <c r="F26" s="1">
        <f t="shared" ref="F26:U26" si="0">SUM(F4:F25)</f>
        <v>196</v>
      </c>
      <c r="G26" s="1">
        <f t="shared" si="0"/>
        <v>310</v>
      </c>
      <c r="H26" s="1">
        <f t="shared" si="0"/>
        <v>352</v>
      </c>
      <c r="I26" s="1">
        <f t="shared" si="0"/>
        <v>68</v>
      </c>
      <c r="J26" s="1">
        <f t="shared" si="0"/>
        <v>219</v>
      </c>
      <c r="K26" s="1">
        <f t="shared" si="0"/>
        <v>302</v>
      </c>
      <c r="L26" s="1">
        <f t="shared" si="0"/>
        <v>92</v>
      </c>
      <c r="M26" s="1">
        <f t="shared" si="0"/>
        <v>93</v>
      </c>
      <c r="N26" s="1">
        <f t="shared" si="0"/>
        <v>335</v>
      </c>
      <c r="O26" s="1">
        <f t="shared" si="0"/>
        <v>454</v>
      </c>
      <c r="P26" s="1">
        <f t="shared" si="0"/>
        <v>235</v>
      </c>
      <c r="Q26" s="1">
        <f t="shared" si="0"/>
        <v>88</v>
      </c>
      <c r="R26" s="1">
        <f t="shared" si="0"/>
        <v>87</v>
      </c>
      <c r="S26" s="1">
        <f t="shared" si="0"/>
        <v>125</v>
      </c>
      <c r="T26" s="1">
        <f t="shared" si="0"/>
        <v>87</v>
      </c>
      <c r="U26" s="2">
        <f t="shared" si="0"/>
        <v>22</v>
      </c>
    </row>
    <row r="27" spans="1:22" s="20" customFormat="1" x14ac:dyDescent="0.25">
      <c r="A27" s="20" t="s">
        <v>39</v>
      </c>
    </row>
    <row r="28" spans="1:22" s="20" customFormat="1" x14ac:dyDescent="0.25">
      <c r="A28" s="20" t="s">
        <v>31</v>
      </c>
      <c r="B28" s="20" t="s">
        <v>32</v>
      </c>
      <c r="C28" s="20" t="s">
        <v>33</v>
      </c>
      <c r="D28" s="20" t="s">
        <v>34</v>
      </c>
      <c r="E28" s="20" t="s">
        <v>0</v>
      </c>
      <c r="F28" s="20" t="s">
        <v>1</v>
      </c>
      <c r="G28" s="20" t="s">
        <v>2</v>
      </c>
      <c r="H28" s="20" t="s">
        <v>3</v>
      </c>
      <c r="I28" s="20" t="s">
        <v>4</v>
      </c>
      <c r="J28" s="20" t="s">
        <v>5</v>
      </c>
      <c r="K28" s="20" t="s">
        <v>6</v>
      </c>
      <c r="L28" s="20" t="s">
        <v>7</v>
      </c>
      <c r="M28" s="20" t="s">
        <v>8</v>
      </c>
      <c r="N28" s="20" t="s">
        <v>9</v>
      </c>
      <c r="O28" s="20" t="s">
        <v>10</v>
      </c>
      <c r="P28" s="20" t="s">
        <v>11</v>
      </c>
      <c r="Q28" s="20" t="s">
        <v>12</v>
      </c>
      <c r="R28" s="20" t="s">
        <v>13</v>
      </c>
      <c r="S28" s="20" t="s">
        <v>14</v>
      </c>
      <c r="T28" s="20" t="s">
        <v>15</v>
      </c>
      <c r="U28" s="20" t="s">
        <v>16</v>
      </c>
    </row>
    <row r="29" spans="1:22" x14ac:dyDescent="0.25">
      <c r="A29" s="20" t="s">
        <v>18</v>
      </c>
      <c r="B29" s="20" t="s">
        <v>19</v>
      </c>
      <c r="C29" s="20" t="s">
        <v>35</v>
      </c>
      <c r="D29" s="20" t="s">
        <v>37</v>
      </c>
      <c r="E29" s="3">
        <v>21.5686283</v>
      </c>
      <c r="F29" s="3">
        <v>12.4183006</v>
      </c>
      <c r="G29" s="3">
        <v>21.5686283</v>
      </c>
      <c r="H29" s="3">
        <v>18.954248400000001</v>
      </c>
      <c r="I29" s="3">
        <v>4.5751633600000003</v>
      </c>
      <c r="J29" s="3">
        <v>7.8431372599999998</v>
      </c>
      <c r="K29" s="3">
        <v>5.2287583399999997</v>
      </c>
      <c r="L29" s="3">
        <v>0.65359479200000004</v>
      </c>
      <c r="M29" s="3">
        <v>0.65359479200000004</v>
      </c>
      <c r="N29" s="3">
        <v>1.9607843199999999</v>
      </c>
      <c r="O29" s="3">
        <v>0.65359479200000004</v>
      </c>
      <c r="P29" s="3">
        <v>0</v>
      </c>
      <c r="Q29" s="3">
        <v>0</v>
      </c>
      <c r="R29" s="3">
        <v>1.30718958</v>
      </c>
      <c r="S29" s="3">
        <v>0.65359479200000004</v>
      </c>
      <c r="T29" s="3">
        <v>1.30718958</v>
      </c>
      <c r="U29" s="3">
        <v>0.65359479200000004</v>
      </c>
      <c r="V29" s="3"/>
    </row>
    <row r="30" spans="1:22" x14ac:dyDescent="0.25">
      <c r="A30" s="20" t="s">
        <v>18</v>
      </c>
      <c r="B30" s="20" t="s">
        <v>20</v>
      </c>
      <c r="C30" s="20" t="s">
        <v>35</v>
      </c>
      <c r="D30" s="20" t="s">
        <v>37</v>
      </c>
      <c r="E30" s="3">
        <v>14.379084600000001</v>
      </c>
      <c r="F30" s="3">
        <v>15.6862745</v>
      </c>
      <c r="G30" s="3">
        <v>13.725490600000001</v>
      </c>
      <c r="H30" s="3">
        <v>25.4901962</v>
      </c>
      <c r="I30" s="3">
        <v>3.2679738999999999</v>
      </c>
      <c r="J30" s="3">
        <v>16.339868500000001</v>
      </c>
      <c r="K30" s="3">
        <v>6.5359477999999998</v>
      </c>
      <c r="L30" s="3">
        <v>0</v>
      </c>
      <c r="M30" s="3">
        <v>0</v>
      </c>
      <c r="N30" s="3">
        <v>0.65359479200000004</v>
      </c>
      <c r="O30" s="3">
        <v>0.65359479200000004</v>
      </c>
      <c r="P30" s="3">
        <v>0</v>
      </c>
      <c r="Q30" s="3">
        <v>0</v>
      </c>
      <c r="R30" s="3">
        <v>0</v>
      </c>
      <c r="S30" s="3">
        <v>0.65359479200000004</v>
      </c>
      <c r="T30" s="3">
        <v>2.6143791699999999</v>
      </c>
      <c r="U30" s="3">
        <v>0</v>
      </c>
      <c r="V30" s="3"/>
    </row>
    <row r="31" spans="1:22" x14ac:dyDescent="0.25">
      <c r="A31" s="20" t="s">
        <v>18</v>
      </c>
      <c r="B31" s="20" t="s">
        <v>21</v>
      </c>
      <c r="C31" s="20" t="s">
        <v>36</v>
      </c>
      <c r="D31" s="20" t="s">
        <v>37</v>
      </c>
      <c r="E31" s="3">
        <v>9.1503267299999997</v>
      </c>
      <c r="F31" s="3">
        <v>8.4967317599999994</v>
      </c>
      <c r="G31" s="3">
        <v>9.1503267299999997</v>
      </c>
      <c r="H31" s="3">
        <v>35.294117</v>
      </c>
      <c r="I31" s="3">
        <v>3.2679738999999999</v>
      </c>
      <c r="J31" s="3">
        <v>25.4901962</v>
      </c>
      <c r="K31" s="3">
        <v>4.5751633600000003</v>
      </c>
      <c r="L31" s="3">
        <v>0</v>
      </c>
      <c r="M31" s="3">
        <v>0</v>
      </c>
      <c r="N31" s="3">
        <v>0</v>
      </c>
      <c r="O31" s="3">
        <v>2.6143791699999999</v>
      </c>
      <c r="P31" s="3">
        <v>0</v>
      </c>
      <c r="Q31" s="3">
        <v>0</v>
      </c>
      <c r="R31" s="3">
        <v>1.30718958</v>
      </c>
      <c r="S31" s="3">
        <v>0</v>
      </c>
      <c r="T31" s="3">
        <v>0.65359479200000004</v>
      </c>
      <c r="U31" s="3">
        <v>0</v>
      </c>
      <c r="V31" s="3"/>
    </row>
    <row r="32" spans="1:22" x14ac:dyDescent="0.25">
      <c r="A32" s="20" t="s">
        <v>18</v>
      </c>
      <c r="B32" s="20" t="s">
        <v>23</v>
      </c>
      <c r="C32" s="20" t="s">
        <v>36</v>
      </c>
      <c r="D32" s="20" t="s">
        <v>37</v>
      </c>
      <c r="E32" s="3">
        <v>0</v>
      </c>
      <c r="F32" s="3">
        <v>0</v>
      </c>
      <c r="G32" s="3">
        <v>1.30718958</v>
      </c>
      <c r="H32" s="3">
        <v>1.9607843199999999</v>
      </c>
      <c r="I32" s="3">
        <v>0</v>
      </c>
      <c r="J32" s="3">
        <v>0.65359479200000004</v>
      </c>
      <c r="K32" s="3">
        <v>18.300653499999999</v>
      </c>
      <c r="L32" s="3">
        <v>5.8823528300000003</v>
      </c>
      <c r="M32" s="3">
        <v>1.9607843199999999</v>
      </c>
      <c r="N32" s="3">
        <v>5.2287583399999997</v>
      </c>
      <c r="O32" s="3">
        <v>33.986927000000001</v>
      </c>
      <c r="P32" s="3">
        <v>16.339868500000001</v>
      </c>
      <c r="Q32" s="3">
        <v>6.5359477999999998</v>
      </c>
      <c r="R32" s="3">
        <v>2.6143791699999999</v>
      </c>
      <c r="S32" s="3">
        <v>1.30718958</v>
      </c>
      <c r="T32" s="3">
        <v>3.9215686299999999</v>
      </c>
      <c r="U32" s="3">
        <v>0</v>
      </c>
      <c r="V32" s="3"/>
    </row>
    <row r="33" spans="1:22" x14ac:dyDescent="0.25">
      <c r="A33" s="20" t="s">
        <v>18</v>
      </c>
      <c r="B33" s="20" t="s">
        <v>22</v>
      </c>
      <c r="C33" s="20" t="s">
        <v>35</v>
      </c>
      <c r="D33" s="20" t="s">
        <v>38</v>
      </c>
      <c r="E33" s="3">
        <v>0</v>
      </c>
      <c r="F33" s="3">
        <v>0</v>
      </c>
      <c r="G33" s="3">
        <v>0</v>
      </c>
      <c r="H33" s="3">
        <v>2.6143791699999999</v>
      </c>
      <c r="I33" s="3">
        <v>0.65359479200000004</v>
      </c>
      <c r="J33" s="3">
        <v>3.2679738999999999</v>
      </c>
      <c r="K33" s="3">
        <v>15.6862745</v>
      </c>
      <c r="L33" s="3">
        <v>9.1503267299999997</v>
      </c>
      <c r="M33" s="3">
        <v>16.993463500000001</v>
      </c>
      <c r="N33" s="3">
        <v>2.6143791699999999</v>
      </c>
      <c r="O33" s="3">
        <v>16.993463500000001</v>
      </c>
      <c r="P33" s="3">
        <v>7.8431372599999998</v>
      </c>
      <c r="Q33" s="3">
        <v>3.9215686299999999</v>
      </c>
      <c r="R33" s="3">
        <v>9.1503267299999997</v>
      </c>
      <c r="S33" s="3">
        <v>1.30718958</v>
      </c>
      <c r="T33" s="3">
        <v>9.1503267299999997</v>
      </c>
      <c r="U33" s="3">
        <v>0.65359479200000004</v>
      </c>
      <c r="V33" s="3"/>
    </row>
    <row r="34" spans="1:22" x14ac:dyDescent="0.25">
      <c r="A34" s="20" t="s">
        <v>18</v>
      </c>
      <c r="B34" s="20" t="s">
        <v>28</v>
      </c>
      <c r="C34" s="20" t="s">
        <v>35</v>
      </c>
      <c r="D34" s="20" t="s">
        <v>38</v>
      </c>
      <c r="E34" s="3">
        <v>1.30718958</v>
      </c>
      <c r="F34" s="3">
        <v>0</v>
      </c>
      <c r="G34" s="3">
        <v>0</v>
      </c>
      <c r="H34" s="3">
        <v>0.65359479200000004</v>
      </c>
      <c r="I34" s="3">
        <v>0</v>
      </c>
      <c r="J34" s="3">
        <v>0.65359479200000004</v>
      </c>
      <c r="K34" s="3">
        <v>9.1503267299999997</v>
      </c>
      <c r="L34" s="3">
        <v>0.65359479200000004</v>
      </c>
      <c r="M34" s="3">
        <v>4.5751633600000003</v>
      </c>
      <c r="N34" s="3">
        <v>0.65359479200000004</v>
      </c>
      <c r="O34" s="3">
        <v>30.065359099999998</v>
      </c>
      <c r="P34" s="3">
        <v>31.372549100000001</v>
      </c>
      <c r="Q34" s="3">
        <v>8.4967317599999994</v>
      </c>
      <c r="R34" s="3">
        <v>1.30718958</v>
      </c>
      <c r="S34" s="3">
        <v>0</v>
      </c>
      <c r="T34" s="3">
        <v>11.111110699999999</v>
      </c>
      <c r="U34" s="3">
        <v>0</v>
      </c>
      <c r="V34" s="3"/>
    </row>
    <row r="35" spans="1:22" x14ac:dyDescent="0.25">
      <c r="A35" s="20" t="s">
        <v>18</v>
      </c>
      <c r="B35" s="20" t="s">
        <v>29</v>
      </c>
      <c r="C35" s="20" t="s">
        <v>35</v>
      </c>
      <c r="D35" s="20" t="s">
        <v>38</v>
      </c>
      <c r="E35" s="3">
        <v>0</v>
      </c>
      <c r="F35" s="3">
        <v>1.30718958</v>
      </c>
      <c r="G35" s="3">
        <v>1.30718958</v>
      </c>
      <c r="H35" s="3">
        <v>1.30718958</v>
      </c>
      <c r="I35" s="3">
        <v>0</v>
      </c>
      <c r="J35" s="3">
        <v>0</v>
      </c>
      <c r="K35" s="3">
        <v>7.1895422900000003</v>
      </c>
      <c r="L35" s="3">
        <v>20.915033300000001</v>
      </c>
      <c r="M35" s="3">
        <v>3.9215686299999999</v>
      </c>
      <c r="N35" s="3">
        <v>4.5751633600000003</v>
      </c>
      <c r="O35" s="3">
        <v>28.758169200000001</v>
      </c>
      <c r="P35" s="3">
        <v>8.4967317599999994</v>
      </c>
      <c r="Q35" s="3">
        <v>4.5751633600000003</v>
      </c>
      <c r="R35" s="3">
        <v>8.4967317599999994</v>
      </c>
      <c r="S35" s="3">
        <v>3.9215686299999999</v>
      </c>
      <c r="T35" s="3">
        <v>3.2679738999999999</v>
      </c>
      <c r="U35" s="3">
        <v>1.9607843199999999</v>
      </c>
      <c r="V35" s="3"/>
    </row>
    <row r="36" spans="1:22" x14ac:dyDescent="0.25">
      <c r="A36" s="20" t="s">
        <v>18</v>
      </c>
      <c r="B36" s="20" t="s">
        <v>24</v>
      </c>
      <c r="C36" s="20" t="s">
        <v>36</v>
      </c>
      <c r="D36" s="20" t="s">
        <v>38</v>
      </c>
      <c r="E36" s="3">
        <v>35.947711900000002</v>
      </c>
      <c r="F36" s="3">
        <v>3.9215686299999999</v>
      </c>
      <c r="G36" s="3">
        <v>30.065359099999998</v>
      </c>
      <c r="H36" s="3">
        <v>0.65359479200000004</v>
      </c>
      <c r="I36" s="3">
        <v>6.5359477999999998</v>
      </c>
      <c r="J36" s="3">
        <v>1.30718958</v>
      </c>
      <c r="K36" s="3">
        <v>10.457516699999999</v>
      </c>
      <c r="L36" s="3">
        <v>3.2679738999999999</v>
      </c>
      <c r="M36" s="3">
        <v>1.30718958</v>
      </c>
      <c r="N36" s="3">
        <v>0</v>
      </c>
      <c r="O36" s="3">
        <v>1.9607843199999999</v>
      </c>
      <c r="P36" s="3">
        <v>0</v>
      </c>
      <c r="Q36" s="3">
        <v>0</v>
      </c>
      <c r="R36" s="3">
        <v>0.65359479200000004</v>
      </c>
      <c r="S36" s="3">
        <v>0.65359479200000004</v>
      </c>
      <c r="T36" s="3">
        <v>0.65359479200000004</v>
      </c>
      <c r="U36" s="3">
        <v>2.6143791699999999</v>
      </c>
      <c r="V36" s="3"/>
    </row>
    <row r="37" spans="1:22" x14ac:dyDescent="0.25">
      <c r="A37" s="20" t="s">
        <v>18</v>
      </c>
      <c r="B37" s="20" t="s">
        <v>25</v>
      </c>
      <c r="C37" s="20" t="s">
        <v>36</v>
      </c>
      <c r="D37" s="20" t="s">
        <v>38</v>
      </c>
      <c r="E37" s="3">
        <v>0</v>
      </c>
      <c r="F37" s="3">
        <v>0</v>
      </c>
      <c r="G37" s="3">
        <v>0</v>
      </c>
      <c r="H37" s="3">
        <v>1.9607843199999999</v>
      </c>
      <c r="I37" s="3">
        <v>0</v>
      </c>
      <c r="J37" s="3">
        <v>0</v>
      </c>
      <c r="K37" s="3">
        <v>15.0326796</v>
      </c>
      <c r="L37" s="3">
        <v>1.30718958</v>
      </c>
      <c r="M37" s="3">
        <v>1.9607843199999999</v>
      </c>
      <c r="N37" s="3">
        <v>0</v>
      </c>
      <c r="O37" s="3">
        <v>43.790847800000002</v>
      </c>
      <c r="P37" s="3">
        <v>16.993463500000001</v>
      </c>
      <c r="Q37" s="3">
        <v>12.4183006</v>
      </c>
      <c r="R37" s="3">
        <v>3.9215686299999999</v>
      </c>
      <c r="S37" s="3">
        <v>1.9607843199999999</v>
      </c>
      <c r="T37" s="3">
        <v>0.65359479200000004</v>
      </c>
      <c r="U37" s="3">
        <v>0</v>
      </c>
      <c r="V37" s="3"/>
    </row>
    <row r="38" spans="1:22" x14ac:dyDescent="0.25">
      <c r="A38" s="20" t="s">
        <v>18</v>
      </c>
      <c r="B38" s="20" t="s">
        <v>26</v>
      </c>
      <c r="C38" s="20" t="s">
        <v>36</v>
      </c>
      <c r="D38" s="20" t="s">
        <v>38</v>
      </c>
      <c r="E38" s="3">
        <v>0</v>
      </c>
      <c r="F38" s="3">
        <v>0</v>
      </c>
      <c r="G38" s="3">
        <v>0.65359479200000004</v>
      </c>
      <c r="H38" s="3">
        <v>1.30718958</v>
      </c>
      <c r="I38" s="3">
        <v>0</v>
      </c>
      <c r="J38" s="3">
        <v>1.9607843199999999</v>
      </c>
      <c r="K38" s="3">
        <v>13.0718956</v>
      </c>
      <c r="L38" s="3">
        <v>2.6143791699999999</v>
      </c>
      <c r="M38" s="3">
        <v>1.9607843199999999</v>
      </c>
      <c r="N38" s="3">
        <v>2.6143791699999999</v>
      </c>
      <c r="O38" s="3">
        <v>41.1764717</v>
      </c>
      <c r="P38" s="3">
        <v>20.915033300000001</v>
      </c>
      <c r="Q38" s="3">
        <v>3.2679738999999999</v>
      </c>
      <c r="R38" s="3">
        <v>3.9215686299999999</v>
      </c>
      <c r="S38" s="3">
        <v>3.2679738999999999</v>
      </c>
      <c r="T38" s="3">
        <v>0.65359479200000004</v>
      </c>
      <c r="U38" s="3">
        <v>2.6143791699999999</v>
      </c>
      <c r="V38" s="3"/>
    </row>
    <row r="39" spans="1:22" x14ac:dyDescent="0.25">
      <c r="A39" s="20" t="s">
        <v>18</v>
      </c>
      <c r="B39" s="20" t="s">
        <v>27</v>
      </c>
      <c r="C39" s="20" t="s">
        <v>36</v>
      </c>
      <c r="D39" s="20" t="s">
        <v>38</v>
      </c>
      <c r="E39" s="3">
        <v>24.183006299999999</v>
      </c>
      <c r="F39" s="3">
        <v>3.2679738999999999</v>
      </c>
      <c r="G39" s="3">
        <v>32.026142100000001</v>
      </c>
      <c r="H39" s="3">
        <v>3.2679738999999999</v>
      </c>
      <c r="I39" s="3">
        <v>5.8823528300000003</v>
      </c>
      <c r="J39" s="3">
        <v>1.30718958</v>
      </c>
      <c r="K39" s="3">
        <v>13.725490600000001</v>
      </c>
      <c r="L39" s="3">
        <v>1.30718958</v>
      </c>
      <c r="M39" s="3">
        <v>4.5751633600000003</v>
      </c>
      <c r="N39" s="3">
        <v>2.6143791699999999</v>
      </c>
      <c r="O39" s="3">
        <v>1.30718958</v>
      </c>
      <c r="P39" s="3">
        <v>0</v>
      </c>
      <c r="Q39" s="3">
        <v>0</v>
      </c>
      <c r="R39" s="3">
        <v>4.5751633600000003</v>
      </c>
      <c r="S39" s="3">
        <v>0</v>
      </c>
      <c r="T39" s="3">
        <v>0</v>
      </c>
      <c r="U39" s="3">
        <v>1.9607843199999999</v>
      </c>
      <c r="V39" s="3"/>
    </row>
    <row r="40" spans="1:22" x14ac:dyDescent="0.25">
      <c r="A40" s="20" t="s">
        <v>30</v>
      </c>
      <c r="B40" s="20" t="s">
        <v>19</v>
      </c>
      <c r="C40" s="20" t="s">
        <v>35</v>
      </c>
      <c r="D40" s="20" t="s">
        <v>37</v>
      </c>
      <c r="E40" s="3">
        <v>3.9215686299999999</v>
      </c>
      <c r="F40" s="3">
        <v>17.6470585</v>
      </c>
      <c r="G40" s="3">
        <v>3.9215686299999999</v>
      </c>
      <c r="H40" s="3">
        <v>34.640521999999997</v>
      </c>
      <c r="I40" s="3">
        <v>4.5751633600000003</v>
      </c>
      <c r="J40" s="3">
        <v>18.954248400000001</v>
      </c>
      <c r="K40" s="3">
        <v>6.5359477999999998</v>
      </c>
      <c r="L40" s="3">
        <v>0.65359479200000004</v>
      </c>
      <c r="M40" s="3">
        <v>3.2679738999999999</v>
      </c>
      <c r="N40" s="3">
        <v>3.2679738999999999</v>
      </c>
      <c r="O40" s="3">
        <v>1.30718958</v>
      </c>
      <c r="P40" s="3">
        <v>0.65359479200000004</v>
      </c>
      <c r="Q40" s="3">
        <v>0.65359479200000004</v>
      </c>
      <c r="R40" s="3">
        <v>0</v>
      </c>
      <c r="S40" s="3">
        <v>0</v>
      </c>
      <c r="T40" s="3">
        <v>0</v>
      </c>
      <c r="U40" s="3">
        <v>0</v>
      </c>
      <c r="V40" s="3"/>
    </row>
    <row r="41" spans="1:22" x14ac:dyDescent="0.25">
      <c r="A41" s="20" t="s">
        <v>30</v>
      </c>
      <c r="B41" s="20" t="s">
        <v>20</v>
      </c>
      <c r="C41" s="20" t="s">
        <v>35</v>
      </c>
      <c r="D41" s="20" t="s">
        <v>37</v>
      </c>
      <c r="E41" s="3">
        <v>32.026142100000001</v>
      </c>
      <c r="F41" s="3">
        <v>1.30718958</v>
      </c>
      <c r="G41" s="3">
        <v>35.294117</v>
      </c>
      <c r="H41" s="3">
        <v>1.9607843199999999</v>
      </c>
      <c r="I41" s="3">
        <v>7.1895422900000003</v>
      </c>
      <c r="J41" s="3">
        <v>0.65359479200000004</v>
      </c>
      <c r="K41" s="3">
        <v>11.7647057</v>
      </c>
      <c r="L41" s="3">
        <v>1.30718958</v>
      </c>
      <c r="M41" s="3">
        <v>0</v>
      </c>
      <c r="N41" s="3">
        <v>1.30718958</v>
      </c>
      <c r="O41" s="3">
        <v>2.6143791699999999</v>
      </c>
      <c r="P41" s="3">
        <v>0</v>
      </c>
      <c r="Q41" s="3">
        <v>0</v>
      </c>
      <c r="R41" s="3">
        <v>1.9607843199999999</v>
      </c>
      <c r="S41" s="3">
        <v>0</v>
      </c>
      <c r="T41" s="3">
        <v>1.9607843199999999</v>
      </c>
      <c r="U41" s="3">
        <v>0.65359479200000004</v>
      </c>
      <c r="V41" s="3"/>
    </row>
    <row r="42" spans="1:22" x14ac:dyDescent="0.25">
      <c r="A42" s="20" t="s">
        <v>30</v>
      </c>
      <c r="B42" s="20" t="s">
        <v>21</v>
      </c>
      <c r="C42" s="20" t="s">
        <v>36</v>
      </c>
      <c r="D42" s="20" t="s">
        <v>37</v>
      </c>
      <c r="E42" s="3">
        <v>9.1503267299999997</v>
      </c>
      <c r="F42" s="3">
        <v>30.718954100000001</v>
      </c>
      <c r="G42" s="3">
        <v>8.4967317599999994</v>
      </c>
      <c r="H42" s="3">
        <v>22.222221399999999</v>
      </c>
      <c r="I42" s="3">
        <v>1.9607843199999999</v>
      </c>
      <c r="J42" s="3">
        <v>18.954248400000001</v>
      </c>
      <c r="K42" s="3">
        <v>6.5359477999999998</v>
      </c>
      <c r="L42" s="3">
        <v>0</v>
      </c>
      <c r="M42" s="3">
        <v>0</v>
      </c>
      <c r="N42" s="3">
        <v>0.65359479200000004</v>
      </c>
      <c r="O42" s="3">
        <v>0.65359479200000004</v>
      </c>
      <c r="P42" s="3">
        <v>0</v>
      </c>
      <c r="Q42" s="3">
        <v>0</v>
      </c>
      <c r="R42" s="3">
        <v>0.65359479200000004</v>
      </c>
      <c r="S42" s="3">
        <v>0</v>
      </c>
      <c r="T42" s="3">
        <v>0</v>
      </c>
      <c r="U42" s="3">
        <v>0</v>
      </c>
      <c r="V42" s="3"/>
    </row>
    <row r="43" spans="1:22" x14ac:dyDescent="0.25">
      <c r="A43" s="20" t="s">
        <v>30</v>
      </c>
      <c r="B43" s="20" t="s">
        <v>23</v>
      </c>
      <c r="C43" s="20" t="s">
        <v>36</v>
      </c>
      <c r="D43" s="20" t="s">
        <v>37</v>
      </c>
      <c r="E43" s="3">
        <v>0</v>
      </c>
      <c r="F43" s="3">
        <v>0</v>
      </c>
      <c r="G43" s="3">
        <v>0.65359479200000004</v>
      </c>
      <c r="H43" s="3">
        <v>7.8431372599999998</v>
      </c>
      <c r="I43" s="3">
        <v>0</v>
      </c>
      <c r="J43" s="3">
        <v>1.30718958</v>
      </c>
      <c r="K43" s="3">
        <v>13.0718956</v>
      </c>
      <c r="L43" s="3">
        <v>0.65359479200000004</v>
      </c>
      <c r="M43" s="3">
        <v>3.9215686299999999</v>
      </c>
      <c r="N43" s="3">
        <v>24.836601300000002</v>
      </c>
      <c r="O43" s="3">
        <v>18.954248400000001</v>
      </c>
      <c r="P43" s="3">
        <v>5.2287583399999997</v>
      </c>
      <c r="Q43" s="3">
        <v>1.30718958</v>
      </c>
      <c r="R43" s="3">
        <v>3.9215686299999999</v>
      </c>
      <c r="S43" s="3">
        <v>13.0718956</v>
      </c>
      <c r="T43" s="3">
        <v>5.2287583399999997</v>
      </c>
      <c r="U43" s="3">
        <v>0</v>
      </c>
      <c r="V43" s="3"/>
    </row>
    <row r="44" spans="1:22" x14ac:dyDescent="0.25">
      <c r="A44" s="20" t="s">
        <v>30</v>
      </c>
      <c r="B44" s="20" t="s">
        <v>22</v>
      </c>
      <c r="C44" s="20" t="s">
        <v>35</v>
      </c>
      <c r="D44" s="20" t="s">
        <v>38</v>
      </c>
      <c r="E44" s="3">
        <v>0</v>
      </c>
      <c r="F44" s="3">
        <v>0.65359479200000004</v>
      </c>
      <c r="G44" s="3">
        <v>0</v>
      </c>
      <c r="H44" s="3">
        <v>5.8823528300000003</v>
      </c>
      <c r="I44" s="3">
        <v>0.65359479200000004</v>
      </c>
      <c r="J44" s="3">
        <v>1.9607843199999999</v>
      </c>
      <c r="K44" s="3">
        <v>5.2287583399999997</v>
      </c>
      <c r="L44" s="3">
        <v>8.4967317599999994</v>
      </c>
      <c r="M44" s="3">
        <v>7.1895422900000003</v>
      </c>
      <c r="N44" s="3">
        <v>37.2549019</v>
      </c>
      <c r="O44" s="3">
        <v>4.5751633600000003</v>
      </c>
      <c r="P44" s="3">
        <v>3.2679738999999999</v>
      </c>
      <c r="Q44" s="3">
        <v>3.2679738999999999</v>
      </c>
      <c r="R44" s="3">
        <v>4.5751633600000003</v>
      </c>
      <c r="S44" s="3">
        <v>8.4967317599999994</v>
      </c>
      <c r="T44" s="3">
        <v>7.1895422900000003</v>
      </c>
      <c r="U44" s="3">
        <v>1.30718958</v>
      </c>
      <c r="V44" s="3"/>
    </row>
    <row r="45" spans="1:22" x14ac:dyDescent="0.25">
      <c r="A45" s="20" t="s">
        <v>30</v>
      </c>
      <c r="B45" s="20" t="s">
        <v>28</v>
      </c>
      <c r="C45" s="20" t="s">
        <v>35</v>
      </c>
      <c r="D45" s="20" t="s">
        <v>38</v>
      </c>
      <c r="E45" s="3">
        <v>0</v>
      </c>
      <c r="F45" s="3">
        <v>0.65359479200000004</v>
      </c>
      <c r="G45" s="3">
        <v>1.30718958</v>
      </c>
      <c r="H45" s="3">
        <v>4.5751633600000003</v>
      </c>
      <c r="I45" s="3">
        <v>0</v>
      </c>
      <c r="J45" s="3">
        <v>4.5751633600000003</v>
      </c>
      <c r="K45" s="3">
        <v>9.1503267299999997</v>
      </c>
      <c r="L45" s="3">
        <v>0.65359479200000004</v>
      </c>
      <c r="M45" s="3">
        <v>4.5751633600000003</v>
      </c>
      <c r="N45" s="3">
        <v>14.379084600000001</v>
      </c>
      <c r="O45" s="3">
        <v>22.222221399999999</v>
      </c>
      <c r="P45" s="3">
        <v>15.6862745</v>
      </c>
      <c r="Q45" s="3">
        <v>5.2287583399999997</v>
      </c>
      <c r="R45" s="3">
        <v>2.6143791699999999</v>
      </c>
      <c r="S45" s="3">
        <v>7.8431372599999998</v>
      </c>
      <c r="T45" s="3">
        <v>6.5359477999999998</v>
      </c>
      <c r="U45" s="3">
        <v>0</v>
      </c>
      <c r="V45" s="3"/>
    </row>
    <row r="46" spans="1:22" x14ac:dyDescent="0.25">
      <c r="A46" s="20" t="s">
        <v>30</v>
      </c>
      <c r="B46" s="20" t="s">
        <v>29</v>
      </c>
      <c r="C46" s="20" t="s">
        <v>35</v>
      </c>
      <c r="D46" s="20" t="s">
        <v>38</v>
      </c>
      <c r="E46" s="3">
        <v>0</v>
      </c>
      <c r="F46" s="3">
        <v>2.6143791699999999</v>
      </c>
      <c r="G46" s="3">
        <v>0</v>
      </c>
      <c r="H46" s="3">
        <v>15.6862745</v>
      </c>
      <c r="I46" s="3">
        <v>0</v>
      </c>
      <c r="J46" s="3">
        <v>5.8823528300000003</v>
      </c>
      <c r="K46" s="3">
        <v>5.2287583399999997</v>
      </c>
      <c r="L46" s="3">
        <v>1.30718958</v>
      </c>
      <c r="M46" s="3">
        <v>1.30718958</v>
      </c>
      <c r="N46" s="3">
        <v>38.562091799999997</v>
      </c>
      <c r="O46" s="3">
        <v>7.8431372599999998</v>
      </c>
      <c r="P46" s="3">
        <v>1.9607843199999999</v>
      </c>
      <c r="Q46" s="3">
        <v>0</v>
      </c>
      <c r="R46" s="3">
        <v>1.9607843199999999</v>
      </c>
      <c r="S46" s="3">
        <v>16.339868500000001</v>
      </c>
      <c r="T46" s="3">
        <v>1.30718958</v>
      </c>
      <c r="U46" s="3">
        <v>0</v>
      </c>
      <c r="V46" s="3"/>
    </row>
    <row r="47" spans="1:22" x14ac:dyDescent="0.25">
      <c r="A47" s="20" t="s">
        <v>30</v>
      </c>
      <c r="B47" s="20" t="s">
        <v>24</v>
      </c>
      <c r="C47" s="20" t="s">
        <v>36</v>
      </c>
      <c r="D47" s="20" t="s">
        <v>38</v>
      </c>
      <c r="E47" s="3">
        <v>12.4183006</v>
      </c>
      <c r="F47" s="3">
        <v>24.836601300000002</v>
      </c>
      <c r="G47" s="3">
        <v>18.300653499999999</v>
      </c>
      <c r="H47" s="3">
        <v>18.954248400000001</v>
      </c>
      <c r="I47" s="3">
        <v>1.9607843199999999</v>
      </c>
      <c r="J47" s="3">
        <v>13.725490600000001</v>
      </c>
      <c r="K47" s="3">
        <v>3.2679738999999999</v>
      </c>
      <c r="L47" s="3">
        <v>1.30718958</v>
      </c>
      <c r="M47" s="3">
        <v>0.65359479200000004</v>
      </c>
      <c r="N47" s="3">
        <v>1.30718958</v>
      </c>
      <c r="O47" s="3">
        <v>0</v>
      </c>
      <c r="P47" s="3">
        <v>0</v>
      </c>
      <c r="Q47" s="3">
        <v>0</v>
      </c>
      <c r="R47" s="3">
        <v>1.30718958</v>
      </c>
      <c r="S47" s="3">
        <v>0.65359479200000004</v>
      </c>
      <c r="T47" s="3">
        <v>0.65359479200000004</v>
      </c>
      <c r="U47" s="3">
        <v>0.65359479200000004</v>
      </c>
      <c r="V47" s="3"/>
    </row>
    <row r="48" spans="1:22" x14ac:dyDescent="0.25">
      <c r="A48" s="20" t="s">
        <v>30</v>
      </c>
      <c r="B48" s="20" t="s">
        <v>25</v>
      </c>
      <c r="C48" s="20" t="s">
        <v>36</v>
      </c>
      <c r="D48" s="20" t="s">
        <v>38</v>
      </c>
      <c r="E48" s="3">
        <v>0</v>
      </c>
      <c r="F48" s="3">
        <v>0.65359479200000004</v>
      </c>
      <c r="G48" s="3">
        <v>0</v>
      </c>
      <c r="H48" s="3">
        <v>2.6143791699999999</v>
      </c>
      <c r="I48" s="3">
        <v>0</v>
      </c>
      <c r="J48" s="3">
        <v>2.6143791699999999</v>
      </c>
      <c r="K48" s="3">
        <v>7.8431372599999998</v>
      </c>
      <c r="L48" s="3">
        <v>0</v>
      </c>
      <c r="M48" s="3">
        <v>0</v>
      </c>
      <c r="N48" s="3">
        <v>14.379084600000001</v>
      </c>
      <c r="O48" s="3">
        <v>35.947711900000002</v>
      </c>
      <c r="P48" s="3">
        <v>23.5294113</v>
      </c>
      <c r="Q48" s="3">
        <v>7.1895422900000003</v>
      </c>
      <c r="R48" s="3">
        <v>0.65359479200000004</v>
      </c>
      <c r="S48" s="3">
        <v>3.9215686299999999</v>
      </c>
      <c r="T48" s="3">
        <v>0</v>
      </c>
      <c r="U48" s="3">
        <v>0.65359479200000004</v>
      </c>
      <c r="V48" s="3"/>
    </row>
    <row r="49" spans="1:22" x14ac:dyDescent="0.25">
      <c r="A49" s="20" t="s">
        <v>30</v>
      </c>
      <c r="B49" s="20" t="s">
        <v>26</v>
      </c>
      <c r="C49" s="20" t="s">
        <v>36</v>
      </c>
      <c r="D49" s="20" t="s">
        <v>38</v>
      </c>
      <c r="E49" s="3">
        <v>0</v>
      </c>
      <c r="F49" s="3">
        <v>0</v>
      </c>
      <c r="G49" s="3">
        <v>0</v>
      </c>
      <c r="H49" s="3">
        <v>9.8039217000000001</v>
      </c>
      <c r="I49" s="3">
        <v>0</v>
      </c>
      <c r="J49" s="3">
        <v>7.8431372599999998</v>
      </c>
      <c r="K49" s="3">
        <v>2.6143791699999999</v>
      </c>
      <c r="L49" s="3">
        <v>0</v>
      </c>
      <c r="M49" s="3">
        <v>0</v>
      </c>
      <c r="N49" s="3">
        <v>61.437908200000003</v>
      </c>
      <c r="O49" s="3">
        <v>0</v>
      </c>
      <c r="P49" s="3">
        <v>1.30718958</v>
      </c>
      <c r="Q49" s="3">
        <v>0.65359479200000004</v>
      </c>
      <c r="R49" s="3">
        <v>0</v>
      </c>
      <c r="S49" s="3">
        <v>16.339868500000001</v>
      </c>
      <c r="T49" s="3">
        <v>0</v>
      </c>
      <c r="U49" s="3">
        <v>0</v>
      </c>
      <c r="V49" s="3"/>
    </row>
    <row r="50" spans="1:22" x14ac:dyDescent="0.25">
      <c r="A50" s="20" t="s">
        <v>30</v>
      </c>
      <c r="B50" s="20" t="s">
        <v>27</v>
      </c>
      <c r="C50" s="20" t="s">
        <v>36</v>
      </c>
      <c r="D50" s="20" t="s">
        <v>38</v>
      </c>
      <c r="E50" s="3">
        <v>32.679737099999997</v>
      </c>
      <c r="F50" s="3">
        <v>3.9215686299999999</v>
      </c>
      <c r="G50" s="3">
        <v>24.836601300000002</v>
      </c>
      <c r="H50" s="3">
        <v>12.4183006</v>
      </c>
      <c r="I50" s="3">
        <v>3.9215686299999999</v>
      </c>
      <c r="J50" s="3">
        <v>7.8431372599999998</v>
      </c>
      <c r="K50" s="3">
        <v>7.1895422900000003</v>
      </c>
      <c r="L50" s="3">
        <v>0</v>
      </c>
      <c r="M50" s="3">
        <v>1.9607843199999999</v>
      </c>
      <c r="N50" s="3">
        <v>0.65359479200000004</v>
      </c>
      <c r="O50" s="3">
        <v>0.65359479200000004</v>
      </c>
      <c r="P50" s="3">
        <v>0</v>
      </c>
      <c r="Q50" s="3">
        <v>0</v>
      </c>
      <c r="R50" s="3">
        <v>1.9607843199999999</v>
      </c>
      <c r="S50" s="3">
        <v>1.30718958</v>
      </c>
      <c r="T50" s="3">
        <v>0</v>
      </c>
      <c r="U50" s="3">
        <v>0.65359479200000004</v>
      </c>
      <c r="V50" s="3"/>
    </row>
    <row r="51" spans="1:22" x14ac:dyDescent="0.25">
      <c r="E51" s="1">
        <v>301</v>
      </c>
      <c r="F51" s="1">
        <v>196</v>
      </c>
      <c r="G51" s="1">
        <v>310</v>
      </c>
      <c r="H51" s="1">
        <v>352</v>
      </c>
      <c r="I51" s="1">
        <v>68</v>
      </c>
      <c r="J51" s="1">
        <v>219</v>
      </c>
      <c r="K51" s="1">
        <v>302</v>
      </c>
      <c r="L51" s="1">
        <v>92</v>
      </c>
      <c r="M51" s="1">
        <v>93</v>
      </c>
      <c r="N51" s="1">
        <v>335</v>
      </c>
      <c r="O51" s="1">
        <v>454</v>
      </c>
      <c r="P51" s="1">
        <v>235</v>
      </c>
      <c r="Q51" s="1">
        <v>88</v>
      </c>
      <c r="R51" s="1">
        <v>87</v>
      </c>
      <c r="S51" s="1">
        <v>125</v>
      </c>
      <c r="T51" s="1">
        <v>87</v>
      </c>
      <c r="U51" s="1">
        <v>22</v>
      </c>
    </row>
    <row r="53" spans="1:22" s="20" customFormat="1" x14ac:dyDescent="0.25">
      <c r="A53" s="20" t="s">
        <v>54</v>
      </c>
      <c r="B53" s="20" t="s">
        <v>32</v>
      </c>
      <c r="C53" s="20" t="s">
        <v>33</v>
      </c>
      <c r="D53" s="20" t="s">
        <v>34</v>
      </c>
      <c r="E53" s="4">
        <v>1</v>
      </c>
      <c r="F53" s="4">
        <v>2</v>
      </c>
      <c r="G53" s="4">
        <v>3</v>
      </c>
      <c r="H53" s="4">
        <v>4</v>
      </c>
      <c r="I53" s="4">
        <v>5</v>
      </c>
      <c r="J53" s="4">
        <v>6</v>
      </c>
      <c r="K53" s="4">
        <v>7</v>
      </c>
      <c r="L53" s="4">
        <v>8</v>
      </c>
      <c r="M53" s="4">
        <v>9</v>
      </c>
      <c r="N53" s="4">
        <v>10</v>
      </c>
      <c r="O53" s="4">
        <v>11</v>
      </c>
      <c r="P53" s="4">
        <v>12</v>
      </c>
      <c r="Q53" s="4">
        <v>13</v>
      </c>
      <c r="R53" s="4">
        <v>14</v>
      </c>
      <c r="S53" s="4">
        <v>15</v>
      </c>
      <c r="T53" s="4">
        <v>16</v>
      </c>
      <c r="U53" s="4">
        <v>17</v>
      </c>
    </row>
    <row r="54" spans="1:22" x14ac:dyDescent="0.25">
      <c r="A54" s="20" t="s">
        <v>18</v>
      </c>
      <c r="B54" s="20" t="s">
        <v>19</v>
      </c>
      <c r="C54" s="20" t="s">
        <v>35</v>
      </c>
      <c r="D54" s="20" t="s">
        <v>37</v>
      </c>
      <c r="E54" s="3">
        <v>10.9634552</v>
      </c>
      <c r="F54" s="3">
        <v>9.6938772199999992</v>
      </c>
      <c r="G54" s="3">
        <v>10.6451616</v>
      </c>
      <c r="H54" s="3">
        <v>8.2386360199999995</v>
      </c>
      <c r="I54" s="3">
        <v>10.2941179</v>
      </c>
      <c r="J54" s="3">
        <v>5.4794521300000003</v>
      </c>
      <c r="K54" s="3">
        <v>2.6490066099999998</v>
      </c>
      <c r="L54" s="3">
        <v>1.0869565000000001</v>
      </c>
      <c r="M54" s="3">
        <v>1.07526886</v>
      </c>
      <c r="N54" s="3">
        <v>0.89552241600000004</v>
      </c>
      <c r="O54" s="3">
        <v>0.22026431599999999</v>
      </c>
      <c r="P54" s="3">
        <v>0</v>
      </c>
      <c r="Q54" s="3">
        <v>0</v>
      </c>
      <c r="R54" s="3">
        <v>2.2988505400000001</v>
      </c>
      <c r="S54" s="3">
        <v>0.80000001200000004</v>
      </c>
      <c r="T54" s="3">
        <v>2.2988505400000001</v>
      </c>
      <c r="U54" s="3">
        <v>4.5454545</v>
      </c>
    </row>
    <row r="55" spans="1:22" x14ac:dyDescent="0.25">
      <c r="A55" s="20" t="s">
        <v>18</v>
      </c>
      <c r="B55" s="20" t="s">
        <v>20</v>
      </c>
      <c r="C55" s="20" t="s">
        <v>35</v>
      </c>
      <c r="D55" s="20" t="s">
        <v>37</v>
      </c>
      <c r="E55" s="3">
        <v>7.3089699699999997</v>
      </c>
      <c r="F55" s="3">
        <v>12.2448978</v>
      </c>
      <c r="G55" s="3">
        <v>6.7741937600000002</v>
      </c>
      <c r="H55" s="3">
        <v>11.079545</v>
      </c>
      <c r="I55" s="3">
        <v>7.3529410400000002</v>
      </c>
      <c r="J55" s="3">
        <v>11.4155254</v>
      </c>
      <c r="K55" s="3">
        <v>3.3112583199999999</v>
      </c>
      <c r="L55" s="3">
        <v>0</v>
      </c>
      <c r="M55" s="3">
        <v>0</v>
      </c>
      <c r="N55" s="3">
        <v>0.29850745200000001</v>
      </c>
      <c r="O55" s="3">
        <v>0.22026431599999999</v>
      </c>
      <c r="P55" s="3">
        <v>0</v>
      </c>
      <c r="Q55" s="3">
        <v>0</v>
      </c>
      <c r="R55" s="3">
        <v>0</v>
      </c>
      <c r="S55" s="3">
        <v>0.80000001200000004</v>
      </c>
      <c r="T55" s="3">
        <v>4.5977010700000003</v>
      </c>
      <c r="U55" s="3">
        <v>0</v>
      </c>
    </row>
    <row r="56" spans="1:22" x14ac:dyDescent="0.25">
      <c r="A56" s="20" t="s">
        <v>18</v>
      </c>
      <c r="B56" s="20" t="s">
        <v>21</v>
      </c>
      <c r="C56" s="20" t="s">
        <v>36</v>
      </c>
      <c r="D56" s="20" t="s">
        <v>37</v>
      </c>
      <c r="E56" s="3">
        <v>4.65116262</v>
      </c>
      <c r="F56" s="3">
        <v>6.6326532399999998</v>
      </c>
      <c r="G56" s="3">
        <v>4.5161290200000002</v>
      </c>
      <c r="H56" s="3">
        <v>15.340909</v>
      </c>
      <c r="I56" s="3">
        <v>7.3529410400000002</v>
      </c>
      <c r="J56" s="3">
        <v>17.808219900000001</v>
      </c>
      <c r="K56" s="3">
        <v>2.3178808700000002</v>
      </c>
      <c r="L56" s="3">
        <v>0</v>
      </c>
      <c r="M56" s="3">
        <v>0</v>
      </c>
      <c r="N56" s="3">
        <v>0</v>
      </c>
      <c r="O56" s="3">
        <v>0.88105726200000001</v>
      </c>
      <c r="P56" s="3">
        <v>0</v>
      </c>
      <c r="Q56" s="3">
        <v>0</v>
      </c>
      <c r="R56" s="3">
        <v>2.2988505400000001</v>
      </c>
      <c r="S56" s="3">
        <v>0</v>
      </c>
      <c r="T56" s="3">
        <v>1.1494252700000001</v>
      </c>
      <c r="U56" s="3">
        <v>0</v>
      </c>
    </row>
    <row r="57" spans="1:22" x14ac:dyDescent="0.25">
      <c r="A57" s="20" t="s">
        <v>18</v>
      </c>
      <c r="B57" s="20" t="s">
        <v>23</v>
      </c>
      <c r="C57" s="20" t="s">
        <v>36</v>
      </c>
      <c r="D57" s="20" t="s">
        <v>37</v>
      </c>
      <c r="E57" s="3">
        <v>0</v>
      </c>
      <c r="F57" s="3">
        <v>0</v>
      </c>
      <c r="G57" s="3">
        <v>0.64516127099999998</v>
      </c>
      <c r="H57" s="3">
        <v>0.85227274900000005</v>
      </c>
      <c r="I57" s="3">
        <v>0</v>
      </c>
      <c r="J57" s="3">
        <v>0.45662099099999998</v>
      </c>
      <c r="K57" s="3">
        <v>9.2715234800000008</v>
      </c>
      <c r="L57" s="3">
        <v>9.7826089899999999</v>
      </c>
      <c r="M57" s="3">
        <v>3.2258064700000002</v>
      </c>
      <c r="N57" s="3">
        <v>2.3880596199999999</v>
      </c>
      <c r="O57" s="3">
        <v>11.4537449</v>
      </c>
      <c r="P57" s="3">
        <v>10.638298000000001</v>
      </c>
      <c r="Q57" s="3">
        <v>11.363636</v>
      </c>
      <c r="R57" s="3">
        <v>4.5977010700000003</v>
      </c>
      <c r="S57" s="3">
        <v>1.60000002</v>
      </c>
      <c r="T57" s="3">
        <v>6.8965516100000004</v>
      </c>
      <c r="U57" s="3">
        <v>0</v>
      </c>
    </row>
    <row r="58" spans="1:22" x14ac:dyDescent="0.25">
      <c r="A58" s="20" t="s">
        <v>18</v>
      </c>
      <c r="B58" s="20" t="s">
        <v>22</v>
      </c>
      <c r="C58" s="20" t="s">
        <v>35</v>
      </c>
      <c r="D58" s="20" t="s">
        <v>38</v>
      </c>
      <c r="E58" s="3">
        <v>0</v>
      </c>
      <c r="F58" s="3">
        <v>0</v>
      </c>
      <c r="G58" s="3">
        <v>0</v>
      </c>
      <c r="H58" s="3">
        <v>1.13636363</v>
      </c>
      <c r="I58" s="3">
        <v>1.4705882100000001</v>
      </c>
      <c r="J58" s="3">
        <v>2.28310513</v>
      </c>
      <c r="K58" s="3">
        <v>7.9470200499999999</v>
      </c>
      <c r="L58" s="3">
        <v>15.217390999999999</v>
      </c>
      <c r="M58" s="3">
        <v>27.9569893</v>
      </c>
      <c r="N58" s="3">
        <v>1.19402981</v>
      </c>
      <c r="O58" s="3">
        <v>5.7268724400000002</v>
      </c>
      <c r="P58" s="3">
        <v>5.1063828500000001</v>
      </c>
      <c r="Q58" s="3">
        <v>6.8181819900000002</v>
      </c>
      <c r="R58" s="3">
        <v>16.0919533</v>
      </c>
      <c r="S58" s="3">
        <v>1.60000002</v>
      </c>
      <c r="T58" s="3">
        <v>16.0919533</v>
      </c>
      <c r="U58" s="3">
        <v>4.5454545</v>
      </c>
    </row>
    <row r="59" spans="1:22" x14ac:dyDescent="0.25">
      <c r="A59" s="20" t="s">
        <v>18</v>
      </c>
      <c r="B59" s="20" t="s">
        <v>28</v>
      </c>
      <c r="C59" s="20" t="s">
        <v>35</v>
      </c>
      <c r="D59" s="20" t="s">
        <v>38</v>
      </c>
      <c r="E59" s="3">
        <v>0.66445183799999996</v>
      </c>
      <c r="F59" s="3">
        <v>0</v>
      </c>
      <c r="G59" s="3">
        <v>0</v>
      </c>
      <c r="H59" s="3">
        <v>0.28409090599999998</v>
      </c>
      <c r="I59" s="3">
        <v>0</v>
      </c>
      <c r="J59" s="3">
        <v>0.45662099099999998</v>
      </c>
      <c r="K59" s="3">
        <v>4.6357617400000004</v>
      </c>
      <c r="L59" s="3">
        <v>1.0869565000000001</v>
      </c>
      <c r="M59" s="3">
        <v>7.5268816899999997</v>
      </c>
      <c r="N59" s="3">
        <v>0.29850745200000001</v>
      </c>
      <c r="O59" s="3">
        <v>10.1321583</v>
      </c>
      <c r="P59" s="3">
        <v>20.425531400000001</v>
      </c>
      <c r="Q59" s="3">
        <v>14.772727</v>
      </c>
      <c r="R59" s="3">
        <v>2.2988505400000001</v>
      </c>
      <c r="S59" s="3">
        <v>0</v>
      </c>
      <c r="T59" s="3">
        <v>19.540229799999999</v>
      </c>
      <c r="U59" s="3">
        <v>0</v>
      </c>
    </row>
    <row r="60" spans="1:22" x14ac:dyDescent="0.25">
      <c r="A60" s="20" t="s">
        <v>18</v>
      </c>
      <c r="B60" s="20" t="s">
        <v>29</v>
      </c>
      <c r="C60" s="20" t="s">
        <v>35</v>
      </c>
      <c r="D60" s="20" t="s">
        <v>38</v>
      </c>
      <c r="E60" s="3">
        <v>0</v>
      </c>
      <c r="F60" s="3">
        <v>1.02040815</v>
      </c>
      <c r="G60" s="3">
        <v>0.64516127099999998</v>
      </c>
      <c r="H60" s="3">
        <v>0.56818181300000004</v>
      </c>
      <c r="I60" s="3">
        <v>0</v>
      </c>
      <c r="J60" s="3">
        <v>0</v>
      </c>
      <c r="K60" s="3">
        <v>3.64238405</v>
      </c>
      <c r="L60" s="3">
        <v>34.782608000000003</v>
      </c>
      <c r="M60" s="3">
        <v>6.4516129500000003</v>
      </c>
      <c r="N60" s="3">
        <v>2.0895521600000002</v>
      </c>
      <c r="O60" s="3">
        <v>9.6916303599999996</v>
      </c>
      <c r="P60" s="3">
        <v>5.5319147099999997</v>
      </c>
      <c r="Q60" s="3">
        <v>7.9545455</v>
      </c>
      <c r="R60" s="3">
        <v>14.9425287</v>
      </c>
      <c r="S60" s="3">
        <v>4.8000001900000004</v>
      </c>
      <c r="T60" s="3">
        <v>5.7471265799999998</v>
      </c>
      <c r="U60" s="3">
        <v>13.636364</v>
      </c>
    </row>
    <row r="61" spans="1:22" x14ac:dyDescent="0.25">
      <c r="A61" s="20" t="s">
        <v>18</v>
      </c>
      <c r="B61" s="20" t="s">
        <v>24</v>
      </c>
      <c r="C61" s="20" t="s">
        <v>36</v>
      </c>
      <c r="D61" s="20" t="s">
        <v>38</v>
      </c>
      <c r="E61" s="3">
        <v>18.272424699999998</v>
      </c>
      <c r="F61" s="3">
        <v>3.06122446</v>
      </c>
      <c r="G61" s="3">
        <v>14.8387098</v>
      </c>
      <c r="H61" s="3">
        <v>0.28409090599999998</v>
      </c>
      <c r="I61" s="3">
        <v>14.7058821</v>
      </c>
      <c r="J61" s="3">
        <v>0.91324198199999995</v>
      </c>
      <c r="K61" s="3">
        <v>5.2980132099999997</v>
      </c>
      <c r="L61" s="3">
        <v>5.4347825099999998</v>
      </c>
      <c r="M61" s="3">
        <v>2.1505377299999999</v>
      </c>
      <c r="N61" s="3">
        <v>0</v>
      </c>
      <c r="O61" s="3">
        <v>0.66079294700000002</v>
      </c>
      <c r="P61" s="3">
        <v>0</v>
      </c>
      <c r="Q61" s="3">
        <v>0</v>
      </c>
      <c r="R61" s="3">
        <v>1.1494252700000001</v>
      </c>
      <c r="S61" s="3">
        <v>0.80000001200000004</v>
      </c>
      <c r="T61" s="3">
        <v>1.1494252700000001</v>
      </c>
      <c r="U61" s="3">
        <v>18.181818</v>
      </c>
    </row>
    <row r="62" spans="1:22" x14ac:dyDescent="0.25">
      <c r="A62" s="20" t="s">
        <v>18</v>
      </c>
      <c r="B62" s="20" t="s">
        <v>25</v>
      </c>
      <c r="C62" s="20" t="s">
        <v>36</v>
      </c>
      <c r="D62" s="20" t="s">
        <v>38</v>
      </c>
      <c r="E62" s="3">
        <v>0</v>
      </c>
      <c r="F62" s="3">
        <v>0</v>
      </c>
      <c r="G62" s="3">
        <v>0</v>
      </c>
      <c r="H62" s="3">
        <v>0.85227274900000005</v>
      </c>
      <c r="I62" s="3">
        <v>0</v>
      </c>
      <c r="J62" s="3">
        <v>0</v>
      </c>
      <c r="K62" s="3">
        <v>7.61589384</v>
      </c>
      <c r="L62" s="3">
        <v>2.1739130000000002</v>
      </c>
      <c r="M62" s="3">
        <v>3.2258064700000002</v>
      </c>
      <c r="N62" s="3">
        <v>0</v>
      </c>
      <c r="O62" s="3">
        <v>14.757709500000001</v>
      </c>
      <c r="P62" s="3">
        <v>11.063829399999999</v>
      </c>
      <c r="Q62" s="3">
        <v>21.590910000000001</v>
      </c>
      <c r="R62" s="3">
        <v>6.8965516100000004</v>
      </c>
      <c r="S62" s="3">
        <v>2.4000001000000002</v>
      </c>
      <c r="T62" s="3">
        <v>1.1494252700000001</v>
      </c>
      <c r="U62" s="3">
        <v>0</v>
      </c>
    </row>
    <row r="63" spans="1:22" x14ac:dyDescent="0.25">
      <c r="A63" s="20" t="s">
        <v>18</v>
      </c>
      <c r="B63" s="20" t="s">
        <v>26</v>
      </c>
      <c r="C63" s="20" t="s">
        <v>36</v>
      </c>
      <c r="D63" s="20" t="s">
        <v>38</v>
      </c>
      <c r="E63" s="3">
        <v>0</v>
      </c>
      <c r="F63" s="3">
        <v>0</v>
      </c>
      <c r="G63" s="3">
        <v>0.32258063599999998</v>
      </c>
      <c r="H63" s="3">
        <v>0.56818181300000004</v>
      </c>
      <c r="I63" s="3">
        <v>0</v>
      </c>
      <c r="J63" s="3">
        <v>1.3698630300000001</v>
      </c>
      <c r="K63" s="3">
        <v>6.6225166299999998</v>
      </c>
      <c r="L63" s="3">
        <v>4.3478260000000004</v>
      </c>
      <c r="M63" s="3">
        <v>3.2258064700000002</v>
      </c>
      <c r="N63" s="3">
        <v>1.19402981</v>
      </c>
      <c r="O63" s="3">
        <v>13.876651799999999</v>
      </c>
      <c r="P63" s="3">
        <v>13.617021599999999</v>
      </c>
      <c r="Q63" s="3">
        <v>5.6818180099999998</v>
      </c>
      <c r="R63" s="3">
        <v>6.8965516100000004</v>
      </c>
      <c r="S63" s="3">
        <v>4</v>
      </c>
      <c r="T63" s="3">
        <v>1.1494252700000001</v>
      </c>
      <c r="U63" s="3">
        <v>18.181818</v>
      </c>
    </row>
    <row r="64" spans="1:22" x14ac:dyDescent="0.25">
      <c r="A64" s="20" t="s">
        <v>18</v>
      </c>
      <c r="B64" s="20" t="s">
        <v>27</v>
      </c>
      <c r="C64" s="20" t="s">
        <v>36</v>
      </c>
      <c r="D64" s="20" t="s">
        <v>38</v>
      </c>
      <c r="E64" s="3">
        <v>12.292358399999999</v>
      </c>
      <c r="F64" s="3">
        <v>2.5510203800000002</v>
      </c>
      <c r="G64" s="3">
        <v>15.8064518</v>
      </c>
      <c r="H64" s="3">
        <v>1.4204545</v>
      </c>
      <c r="I64" s="3">
        <v>13.2352943</v>
      </c>
      <c r="J64" s="3">
        <v>0.91324198199999995</v>
      </c>
      <c r="K64" s="3">
        <v>6.9536423699999999</v>
      </c>
      <c r="L64" s="3">
        <v>2.1739130000000002</v>
      </c>
      <c r="M64" s="3">
        <v>7.5268816899999997</v>
      </c>
      <c r="N64" s="3">
        <v>1.19402981</v>
      </c>
      <c r="O64" s="3">
        <v>0.440528631</v>
      </c>
      <c r="P64" s="3">
        <v>0</v>
      </c>
      <c r="Q64" s="3">
        <v>0</v>
      </c>
      <c r="R64" s="3">
        <v>8.0459766399999992</v>
      </c>
      <c r="S64" s="3">
        <v>0</v>
      </c>
      <c r="T64" s="3">
        <v>0</v>
      </c>
      <c r="U64" s="3">
        <v>13.636364</v>
      </c>
    </row>
    <row r="65" spans="1:21" x14ac:dyDescent="0.25">
      <c r="A65" s="20" t="s">
        <v>30</v>
      </c>
      <c r="B65" s="20" t="s">
        <v>19</v>
      </c>
      <c r="C65" s="20" t="s">
        <v>35</v>
      </c>
      <c r="D65" s="20" t="s">
        <v>37</v>
      </c>
      <c r="E65" s="3">
        <v>1.99335551</v>
      </c>
      <c r="F65" s="3">
        <v>13.7755098</v>
      </c>
      <c r="G65" s="3">
        <v>1.93548381</v>
      </c>
      <c r="H65" s="3">
        <v>15.056818</v>
      </c>
      <c r="I65" s="3">
        <v>10.2941179</v>
      </c>
      <c r="J65" s="3">
        <v>13.2420092</v>
      </c>
      <c r="K65" s="3">
        <v>3.3112583199999999</v>
      </c>
      <c r="L65" s="3">
        <v>1.0869565000000001</v>
      </c>
      <c r="M65" s="3">
        <v>5.3763442000000001</v>
      </c>
      <c r="N65" s="3">
        <v>1.49253726</v>
      </c>
      <c r="O65" s="3">
        <v>0.440528631</v>
      </c>
      <c r="P65" s="3">
        <v>0.42553192400000001</v>
      </c>
      <c r="Q65" s="3">
        <v>1.13636363</v>
      </c>
      <c r="R65" s="3">
        <v>0</v>
      </c>
      <c r="S65" s="3">
        <v>0</v>
      </c>
      <c r="T65" s="3">
        <v>0</v>
      </c>
      <c r="U65" s="3">
        <v>0</v>
      </c>
    </row>
    <row r="66" spans="1:21" x14ac:dyDescent="0.25">
      <c r="A66" s="20" t="s">
        <v>30</v>
      </c>
      <c r="B66" s="20" t="s">
        <v>20</v>
      </c>
      <c r="C66" s="20" t="s">
        <v>35</v>
      </c>
      <c r="D66" s="20" t="s">
        <v>37</v>
      </c>
      <c r="E66" s="3">
        <v>16.2790699</v>
      </c>
      <c r="F66" s="3">
        <v>1.02040815</v>
      </c>
      <c r="G66" s="3">
        <v>17.419355400000001</v>
      </c>
      <c r="H66" s="3">
        <v>0.85227274900000005</v>
      </c>
      <c r="I66" s="3">
        <v>16.1764698</v>
      </c>
      <c r="J66" s="3">
        <v>0.45662099099999998</v>
      </c>
      <c r="K66" s="3">
        <v>5.9602646799999999</v>
      </c>
      <c r="L66" s="3">
        <v>2.1739130000000002</v>
      </c>
      <c r="M66" s="3">
        <v>0</v>
      </c>
      <c r="N66" s="3">
        <v>0.59701490400000001</v>
      </c>
      <c r="O66" s="3">
        <v>0.88105726200000001</v>
      </c>
      <c r="P66" s="3">
        <v>0</v>
      </c>
      <c r="Q66" s="3">
        <v>0</v>
      </c>
      <c r="R66" s="3">
        <v>3.4482757999999998</v>
      </c>
      <c r="S66" s="3">
        <v>0</v>
      </c>
      <c r="T66" s="3">
        <v>3.4482757999999998</v>
      </c>
      <c r="U66" s="3">
        <v>4.5454545</v>
      </c>
    </row>
    <row r="67" spans="1:21" x14ac:dyDescent="0.25">
      <c r="A67" s="20" t="s">
        <v>30</v>
      </c>
      <c r="B67" s="20" t="s">
        <v>21</v>
      </c>
      <c r="C67" s="20" t="s">
        <v>36</v>
      </c>
      <c r="D67" s="20" t="s">
        <v>37</v>
      </c>
      <c r="E67" s="3">
        <v>4.65116262</v>
      </c>
      <c r="F67" s="3">
        <v>23.9795914</v>
      </c>
      <c r="G67" s="3">
        <v>4.1935482000000004</v>
      </c>
      <c r="H67" s="3">
        <v>9.6590910000000001</v>
      </c>
      <c r="I67" s="3">
        <v>4.4117646199999996</v>
      </c>
      <c r="J67" s="3">
        <v>13.2420092</v>
      </c>
      <c r="K67" s="3">
        <v>3.3112583199999999</v>
      </c>
      <c r="L67" s="3">
        <v>0</v>
      </c>
      <c r="M67" s="3">
        <v>0</v>
      </c>
      <c r="N67" s="3">
        <v>0.29850745200000001</v>
      </c>
      <c r="O67" s="3">
        <v>0.22026431599999999</v>
      </c>
      <c r="P67" s="3">
        <v>0</v>
      </c>
      <c r="Q67" s="3">
        <v>0</v>
      </c>
      <c r="R67" s="3">
        <v>1.1494252700000001</v>
      </c>
      <c r="S67" s="3">
        <v>0</v>
      </c>
      <c r="T67" s="3">
        <v>0</v>
      </c>
      <c r="U67" s="3">
        <v>0</v>
      </c>
    </row>
    <row r="68" spans="1:21" x14ac:dyDescent="0.25">
      <c r="A68" s="20" t="s">
        <v>30</v>
      </c>
      <c r="B68" s="20" t="s">
        <v>23</v>
      </c>
      <c r="C68" s="20" t="s">
        <v>36</v>
      </c>
      <c r="D68" s="20" t="s">
        <v>37</v>
      </c>
      <c r="E68" s="3">
        <v>0</v>
      </c>
      <c r="F68" s="3">
        <v>0</v>
      </c>
      <c r="G68" s="3">
        <v>0.32258063599999998</v>
      </c>
      <c r="H68" s="3">
        <v>3.4090910000000001</v>
      </c>
      <c r="I68" s="3">
        <v>0</v>
      </c>
      <c r="J68" s="3">
        <v>0.91324198199999995</v>
      </c>
      <c r="K68" s="3">
        <v>6.6225166299999998</v>
      </c>
      <c r="L68" s="3">
        <v>1.0869565000000001</v>
      </c>
      <c r="M68" s="3">
        <v>6.4516129500000003</v>
      </c>
      <c r="N68" s="3">
        <v>11.343283700000001</v>
      </c>
      <c r="O68" s="3">
        <v>6.3876652700000003</v>
      </c>
      <c r="P68" s="3">
        <v>3.4042553899999999</v>
      </c>
      <c r="Q68" s="3">
        <v>2.27272725</v>
      </c>
      <c r="R68" s="3">
        <v>6.8965516100000004</v>
      </c>
      <c r="S68" s="3">
        <v>16</v>
      </c>
      <c r="T68" s="3">
        <v>9.1954021499999996</v>
      </c>
      <c r="U68" s="3">
        <v>0</v>
      </c>
    </row>
    <row r="69" spans="1:21" x14ac:dyDescent="0.25">
      <c r="A69" s="20" t="s">
        <v>30</v>
      </c>
      <c r="B69" s="20" t="s">
        <v>22</v>
      </c>
      <c r="C69" s="20" t="s">
        <v>35</v>
      </c>
      <c r="D69" s="20" t="s">
        <v>38</v>
      </c>
      <c r="E69" s="3">
        <v>0</v>
      </c>
      <c r="F69" s="3">
        <v>0.51020407700000003</v>
      </c>
      <c r="G69" s="3">
        <v>0</v>
      </c>
      <c r="H69" s="3">
        <v>2.5568182500000001</v>
      </c>
      <c r="I69" s="3">
        <v>1.4705882100000001</v>
      </c>
      <c r="J69" s="3">
        <v>1.3698630300000001</v>
      </c>
      <c r="K69" s="3">
        <v>2.6490066099999998</v>
      </c>
      <c r="L69" s="3">
        <v>14.130435</v>
      </c>
      <c r="M69" s="3">
        <v>11.8279572</v>
      </c>
      <c r="N69" s="3">
        <v>17.014925000000002</v>
      </c>
      <c r="O69" s="3">
        <v>1.54185021</v>
      </c>
      <c r="P69" s="3">
        <v>2.1276595600000001</v>
      </c>
      <c r="Q69" s="3">
        <v>5.6818180099999998</v>
      </c>
      <c r="R69" s="3">
        <v>8.0459766399999992</v>
      </c>
      <c r="S69" s="3">
        <v>10.399999599999999</v>
      </c>
      <c r="T69" s="3">
        <v>12.6436777</v>
      </c>
      <c r="U69" s="3">
        <v>9.0909089999999999</v>
      </c>
    </row>
    <row r="70" spans="1:21" x14ac:dyDescent="0.25">
      <c r="A70" s="20" t="s">
        <v>30</v>
      </c>
      <c r="B70" s="20" t="s">
        <v>28</v>
      </c>
      <c r="C70" s="20" t="s">
        <v>35</v>
      </c>
      <c r="D70" s="20" t="s">
        <v>38</v>
      </c>
      <c r="E70" s="3">
        <v>0</v>
      </c>
      <c r="F70" s="3">
        <v>0.51020407700000003</v>
      </c>
      <c r="G70" s="3">
        <v>0.64516127099999998</v>
      </c>
      <c r="H70" s="3">
        <v>1.98863637</v>
      </c>
      <c r="I70" s="3">
        <v>0</v>
      </c>
      <c r="J70" s="3">
        <v>3.1963469999999998</v>
      </c>
      <c r="K70" s="3">
        <v>4.6357617400000004</v>
      </c>
      <c r="L70" s="3">
        <v>1.0869565000000001</v>
      </c>
      <c r="M70" s="3">
        <v>7.5268816899999997</v>
      </c>
      <c r="N70" s="3">
        <v>6.5671639400000004</v>
      </c>
      <c r="O70" s="3">
        <v>7.48898697</v>
      </c>
      <c r="P70" s="3">
        <v>10.2127657</v>
      </c>
      <c r="Q70" s="3">
        <v>9.0909089999999999</v>
      </c>
      <c r="R70" s="3">
        <v>4.5977010700000003</v>
      </c>
      <c r="S70" s="3">
        <v>9.6000003800000009</v>
      </c>
      <c r="T70" s="3">
        <v>11.494253199999999</v>
      </c>
      <c r="U70" s="3">
        <v>0</v>
      </c>
    </row>
    <row r="71" spans="1:21" x14ac:dyDescent="0.25">
      <c r="A71" s="20" t="s">
        <v>30</v>
      </c>
      <c r="B71" s="20" t="s">
        <v>29</v>
      </c>
      <c r="C71" s="20" t="s">
        <v>35</v>
      </c>
      <c r="D71" s="20" t="s">
        <v>38</v>
      </c>
      <c r="E71" s="3">
        <v>0</v>
      </c>
      <c r="F71" s="3">
        <v>2.0408163099999999</v>
      </c>
      <c r="G71" s="3">
        <v>0</v>
      </c>
      <c r="H71" s="3">
        <v>6.8181819900000002</v>
      </c>
      <c r="I71" s="3">
        <v>0</v>
      </c>
      <c r="J71" s="3">
        <v>4.1095891</v>
      </c>
      <c r="K71" s="3">
        <v>2.6490066099999998</v>
      </c>
      <c r="L71" s="3">
        <v>2.1739130000000002</v>
      </c>
      <c r="M71" s="3">
        <v>2.1505377299999999</v>
      </c>
      <c r="N71" s="3">
        <v>17.611940400000002</v>
      </c>
      <c r="O71" s="3">
        <v>2.6431717899999998</v>
      </c>
      <c r="P71" s="3">
        <v>1.2765957100000001</v>
      </c>
      <c r="Q71" s="3">
        <v>0</v>
      </c>
      <c r="R71" s="3">
        <v>3.4482757999999998</v>
      </c>
      <c r="S71" s="3">
        <v>20</v>
      </c>
      <c r="T71" s="3">
        <v>2.2988505400000001</v>
      </c>
      <c r="U71" s="3">
        <v>0</v>
      </c>
    </row>
    <row r="72" spans="1:21" x14ac:dyDescent="0.25">
      <c r="A72" s="20" t="s">
        <v>30</v>
      </c>
      <c r="B72" s="20" t="s">
        <v>24</v>
      </c>
      <c r="C72" s="20" t="s">
        <v>36</v>
      </c>
      <c r="D72" s="20" t="s">
        <v>38</v>
      </c>
      <c r="E72" s="3">
        <v>6.3122925800000003</v>
      </c>
      <c r="F72" s="3">
        <v>19.387754399999999</v>
      </c>
      <c r="G72" s="3">
        <v>9.0322580299999995</v>
      </c>
      <c r="H72" s="3">
        <v>8.2386360199999995</v>
      </c>
      <c r="I72" s="3">
        <v>4.4117646199999996</v>
      </c>
      <c r="J72" s="3">
        <v>9.5890407599999996</v>
      </c>
      <c r="K72" s="3">
        <v>1.6556291599999999</v>
      </c>
      <c r="L72" s="3">
        <v>2.1739130000000002</v>
      </c>
      <c r="M72" s="3">
        <v>1.07526886</v>
      </c>
      <c r="N72" s="3">
        <v>0.59701490400000001</v>
      </c>
      <c r="O72" s="3">
        <v>0</v>
      </c>
      <c r="P72" s="3">
        <v>0</v>
      </c>
      <c r="Q72" s="3">
        <v>0</v>
      </c>
      <c r="R72" s="3">
        <v>2.2988505400000001</v>
      </c>
      <c r="S72" s="3">
        <v>0.80000001200000004</v>
      </c>
      <c r="T72" s="3">
        <v>1.1494252700000001</v>
      </c>
      <c r="U72" s="3">
        <v>4.5454545</v>
      </c>
    </row>
    <row r="73" spans="1:21" x14ac:dyDescent="0.25">
      <c r="A73" s="20" t="s">
        <v>30</v>
      </c>
      <c r="B73" s="20" t="s">
        <v>25</v>
      </c>
      <c r="C73" s="20" t="s">
        <v>36</v>
      </c>
      <c r="D73" s="20" t="s">
        <v>38</v>
      </c>
      <c r="E73" s="3">
        <v>0</v>
      </c>
      <c r="F73" s="3">
        <v>0.51020407700000003</v>
      </c>
      <c r="G73" s="3">
        <v>0</v>
      </c>
      <c r="H73" s="3">
        <v>1.13636363</v>
      </c>
      <c r="I73" s="3">
        <v>0</v>
      </c>
      <c r="J73" s="3">
        <v>1.82648396</v>
      </c>
      <c r="K73" s="3">
        <v>3.9735100299999999</v>
      </c>
      <c r="L73" s="3">
        <v>0</v>
      </c>
      <c r="M73" s="3">
        <v>0</v>
      </c>
      <c r="N73" s="3">
        <v>6.5671639400000004</v>
      </c>
      <c r="O73" s="3">
        <v>12.114537199999999</v>
      </c>
      <c r="P73" s="3">
        <v>15.319148999999999</v>
      </c>
      <c r="Q73" s="3">
        <v>12.5</v>
      </c>
      <c r="R73" s="3">
        <v>1.1494252700000001</v>
      </c>
      <c r="S73" s="3">
        <v>4.8000001900000004</v>
      </c>
      <c r="T73" s="3">
        <v>0</v>
      </c>
      <c r="U73" s="3">
        <v>4.5454545</v>
      </c>
    </row>
    <row r="74" spans="1:21" x14ac:dyDescent="0.25">
      <c r="A74" s="20" t="s">
        <v>30</v>
      </c>
      <c r="B74" s="20" t="s">
        <v>26</v>
      </c>
      <c r="C74" s="20" t="s">
        <v>36</v>
      </c>
      <c r="D74" s="20" t="s">
        <v>38</v>
      </c>
      <c r="E74" s="3">
        <v>0</v>
      </c>
      <c r="F74" s="3">
        <v>0</v>
      </c>
      <c r="G74" s="3">
        <v>0</v>
      </c>
      <c r="H74" s="3">
        <v>4.2613635099999998</v>
      </c>
      <c r="I74" s="3">
        <v>0</v>
      </c>
      <c r="J74" s="3">
        <v>5.4794521300000003</v>
      </c>
      <c r="K74" s="3">
        <v>1.3245032999999999</v>
      </c>
      <c r="L74" s="3">
        <v>0</v>
      </c>
      <c r="M74" s="3">
        <v>0</v>
      </c>
      <c r="N74" s="3">
        <v>28.0597019</v>
      </c>
      <c r="O74" s="3">
        <v>0</v>
      </c>
      <c r="P74" s="3">
        <v>0.85106384800000001</v>
      </c>
      <c r="Q74" s="3">
        <v>1.13636363</v>
      </c>
      <c r="R74" s="3">
        <v>0</v>
      </c>
      <c r="S74" s="3">
        <v>20</v>
      </c>
      <c r="T74" s="3">
        <v>0</v>
      </c>
      <c r="U74" s="3">
        <v>0</v>
      </c>
    </row>
    <row r="75" spans="1:21" x14ac:dyDescent="0.25">
      <c r="A75" s="20" t="s">
        <v>30</v>
      </c>
      <c r="B75" s="20" t="s">
        <v>27</v>
      </c>
      <c r="C75" s="20" t="s">
        <v>36</v>
      </c>
      <c r="D75" s="20" t="s">
        <v>38</v>
      </c>
      <c r="E75" s="3">
        <v>16.611295699999999</v>
      </c>
      <c r="F75" s="3">
        <v>3.06122446</v>
      </c>
      <c r="G75" s="3">
        <v>12.258064299999999</v>
      </c>
      <c r="H75" s="3">
        <v>5.3977274900000003</v>
      </c>
      <c r="I75" s="3">
        <v>8.8235292399999992</v>
      </c>
      <c r="J75" s="3">
        <v>5.4794521300000003</v>
      </c>
      <c r="K75" s="3">
        <v>3.64238405</v>
      </c>
      <c r="L75" s="3">
        <v>0</v>
      </c>
      <c r="M75" s="3">
        <v>3.2258064700000002</v>
      </c>
      <c r="N75" s="3">
        <v>0.29850745200000001</v>
      </c>
      <c r="O75" s="3">
        <v>0.22026431599999999</v>
      </c>
      <c r="P75" s="3">
        <v>0</v>
      </c>
      <c r="Q75" s="3">
        <v>0</v>
      </c>
      <c r="R75" s="3">
        <v>3.4482757999999998</v>
      </c>
      <c r="S75" s="3">
        <v>1.60000002</v>
      </c>
      <c r="T75" s="3">
        <v>0</v>
      </c>
      <c r="U75" s="3">
        <v>4.5454545</v>
      </c>
    </row>
    <row r="76" spans="1:21" x14ac:dyDescent="0.25">
      <c r="A76" s="11"/>
      <c r="B76" s="11"/>
      <c r="C76" s="11"/>
      <c r="D76" s="11"/>
      <c r="E76" s="12">
        <f>SUM(E54:E75)</f>
        <v>99.999999037999999</v>
      </c>
      <c r="F76" s="12">
        <f t="shared" ref="F76:U76" si="1">SUM(F54:F75)</f>
        <v>99.999998000999994</v>
      </c>
      <c r="G76" s="12">
        <f t="shared" si="1"/>
        <v>100.00000080499998</v>
      </c>
      <c r="H76" s="12">
        <f t="shared" si="1"/>
        <v>99.999999095000007</v>
      </c>
      <c r="I76" s="12">
        <f t="shared" si="1"/>
        <v>99.999998980000001</v>
      </c>
      <c r="J76" s="12">
        <f t="shared" si="1"/>
        <v>100.00000101900002</v>
      </c>
      <c r="K76" s="12">
        <f t="shared" si="1"/>
        <v>100.00000062000001</v>
      </c>
      <c r="L76" s="12">
        <f t="shared" si="1"/>
        <v>99.999999000000003</v>
      </c>
      <c r="M76" s="12">
        <f t="shared" si="1"/>
        <v>100.00000072999998</v>
      </c>
      <c r="N76" s="12">
        <f t="shared" si="1"/>
        <v>99.999999382000027</v>
      </c>
      <c r="O76" s="12">
        <f t="shared" si="1"/>
        <v>100.00000073700001</v>
      </c>
      <c r="P76" s="12">
        <f t="shared" si="1"/>
        <v>99.999999091999996</v>
      </c>
      <c r="Q76" s="12">
        <f t="shared" si="1"/>
        <v>100.00000002000002</v>
      </c>
      <c r="R76" s="12">
        <f t="shared" si="1"/>
        <v>99.99999762000003</v>
      </c>
      <c r="S76" s="12">
        <f t="shared" si="1"/>
        <v>100.000000568</v>
      </c>
      <c r="T76" s="12">
        <f t="shared" si="1"/>
        <v>99.999998640000001</v>
      </c>
      <c r="U76" s="12">
        <f t="shared" si="1"/>
        <v>100.00000000000001</v>
      </c>
    </row>
    <row r="77" spans="1:21" x14ac:dyDescent="0.25">
      <c r="A77" s="20" t="s">
        <v>56</v>
      </c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</row>
    <row r="78" spans="1:21" ht="13" x14ac:dyDescent="0.3">
      <c r="A78" s="13" t="s">
        <v>52</v>
      </c>
      <c r="B78" s="19" t="s">
        <v>40</v>
      </c>
      <c r="C78" s="19" t="s">
        <v>47</v>
      </c>
      <c r="D78" s="19" t="s">
        <v>42</v>
      </c>
      <c r="E78" s="19" t="s">
        <v>53</v>
      </c>
      <c r="F78" s="19" t="s">
        <v>44</v>
      </c>
      <c r="G78" s="19" t="s">
        <v>45</v>
      </c>
      <c r="H78" s="19" t="s">
        <v>41</v>
      </c>
      <c r="I78" s="19" t="s">
        <v>46</v>
      </c>
      <c r="J78" s="19" t="s">
        <v>48</v>
      </c>
      <c r="K78" s="19" t="s">
        <v>43</v>
      </c>
      <c r="L78" s="19" t="s">
        <v>49</v>
      </c>
      <c r="M78" s="19" t="s">
        <v>50</v>
      </c>
      <c r="N78" s="19" t="s">
        <v>51</v>
      </c>
      <c r="O78" s="7"/>
    </row>
    <row r="79" spans="1:21" ht="13" thickBot="1" x14ac:dyDescent="0.3">
      <c r="A79" s="18">
        <v>1</v>
      </c>
      <c r="B79" s="9">
        <v>2.2762730000000002</v>
      </c>
      <c r="C79" s="9">
        <v>0.19361500000000001</v>
      </c>
      <c r="D79" s="9">
        <v>1.179549</v>
      </c>
      <c r="E79" s="9">
        <v>-0.23075899999999999</v>
      </c>
      <c r="F79" s="9">
        <v>1.8124180000000001</v>
      </c>
      <c r="G79" s="9">
        <v>1.8947069999999999</v>
      </c>
      <c r="H79" s="9">
        <v>2.5035669999999999</v>
      </c>
      <c r="I79" s="9">
        <v>2.762718</v>
      </c>
      <c r="J79" s="9">
        <v>-0.266845</v>
      </c>
      <c r="K79" s="9">
        <v>4.5728999999999997</v>
      </c>
      <c r="L79" s="9">
        <v>-3.9671270000000001</v>
      </c>
      <c r="M79" s="9">
        <v>3.5668069999999998</v>
      </c>
      <c r="N79" s="9">
        <v>4.4724019999999998</v>
      </c>
      <c r="O79" s="7"/>
    </row>
    <row r="80" spans="1:21" x14ac:dyDescent="0.25">
      <c r="A80" s="15">
        <v>2</v>
      </c>
      <c r="B80" s="8">
        <v>2.545709</v>
      </c>
      <c r="C80" s="8">
        <v>-0.28925299999999998</v>
      </c>
      <c r="D80" s="8">
        <v>0.60291600000000001</v>
      </c>
      <c r="E80" s="8">
        <v>4.5635700000000003</v>
      </c>
      <c r="F80" s="8">
        <v>1.149006</v>
      </c>
      <c r="G80" s="8">
        <v>3.1471019999999998</v>
      </c>
      <c r="H80" s="8">
        <v>3.5066769999999998</v>
      </c>
      <c r="I80" s="8">
        <v>3.6150099999999998</v>
      </c>
      <c r="J80" s="8">
        <v>2.8033619999999999</v>
      </c>
      <c r="K80" s="8">
        <v>2.9884970000000002</v>
      </c>
      <c r="L80" s="8">
        <v>-5.2392209999999997</v>
      </c>
      <c r="M80" s="8">
        <v>-3.4433319999999998</v>
      </c>
      <c r="N80" s="8">
        <v>5.3087960000000001</v>
      </c>
      <c r="O80" s="6"/>
    </row>
    <row r="81" spans="1:15" x14ac:dyDescent="0.25">
      <c r="A81" s="16">
        <v>3</v>
      </c>
      <c r="B81" s="9">
        <v>1.779495</v>
      </c>
      <c r="C81" s="9">
        <v>8.9016999999999999E-2</v>
      </c>
      <c r="D81" s="9">
        <v>1.197756</v>
      </c>
      <c r="E81" s="9">
        <v>1.072551</v>
      </c>
      <c r="F81" s="9">
        <v>1.715495</v>
      </c>
      <c r="G81" s="9">
        <v>-2.097388</v>
      </c>
      <c r="H81" s="9">
        <v>2.717937</v>
      </c>
      <c r="I81" s="9">
        <v>-1.7310319999999999</v>
      </c>
      <c r="J81" s="9">
        <v>-1.221892</v>
      </c>
      <c r="K81" s="9">
        <v>4.5678679999999998</v>
      </c>
      <c r="L81" s="9">
        <v>4.2911739999999998</v>
      </c>
      <c r="M81" s="9">
        <v>4.270823</v>
      </c>
      <c r="N81" s="9">
        <v>-4.0586710000000004</v>
      </c>
      <c r="O81" s="7"/>
    </row>
    <row r="82" spans="1:15" ht="13" thickBot="1" x14ac:dyDescent="0.3">
      <c r="A82" s="17">
        <v>4</v>
      </c>
      <c r="B82" s="10">
        <v>1.1165689999999999</v>
      </c>
      <c r="C82" s="10">
        <v>8.0379999999999993E-2</v>
      </c>
      <c r="D82" s="10">
        <v>0.75189399999999995</v>
      </c>
      <c r="E82" s="10">
        <v>3.2902749999999998</v>
      </c>
      <c r="F82" s="10">
        <v>1.038176</v>
      </c>
      <c r="G82" s="10">
        <v>-2.2412299999999998</v>
      </c>
      <c r="H82" s="10">
        <v>3.8894000000000002</v>
      </c>
      <c r="I82" s="10">
        <v>-2.3270379999999999</v>
      </c>
      <c r="J82" s="10">
        <v>2.611005</v>
      </c>
      <c r="K82" s="10">
        <v>2.7648519999999999</v>
      </c>
      <c r="L82" s="10">
        <v>4.4355599999999997</v>
      </c>
      <c r="M82" s="10">
        <v>4.1508880000000001</v>
      </c>
      <c r="N82" s="10">
        <v>-4.3734229999999998</v>
      </c>
      <c r="O82" s="7"/>
    </row>
    <row r="83" spans="1:15" x14ac:dyDescent="0.25">
      <c r="A83" s="15">
        <v>5</v>
      </c>
      <c r="B83" s="8">
        <v>2.2662429999999998</v>
      </c>
      <c r="C83" s="8">
        <v>0.123275</v>
      </c>
      <c r="D83" s="8">
        <v>0.87530699999999995</v>
      </c>
      <c r="E83" s="8">
        <v>-1.122344</v>
      </c>
      <c r="F83" s="8">
        <v>1.2326550000000001</v>
      </c>
      <c r="G83" s="8">
        <v>2.7900550000000002</v>
      </c>
      <c r="H83" s="8">
        <v>2.091208</v>
      </c>
      <c r="I83" s="8">
        <v>3.2934749999999999</v>
      </c>
      <c r="J83" s="8">
        <v>1.2246049999999999</v>
      </c>
      <c r="K83" s="8">
        <v>4.1443029999999998</v>
      </c>
      <c r="L83" s="8">
        <v>-4.9091680000000002</v>
      </c>
      <c r="M83" s="8">
        <v>-2.8926270000000001</v>
      </c>
      <c r="N83" s="8">
        <v>5.1303210000000004</v>
      </c>
      <c r="O83" s="6"/>
    </row>
    <row r="84" spans="1:15" x14ac:dyDescent="0.25">
      <c r="A84" s="16">
        <v>6</v>
      </c>
      <c r="B84" s="9">
        <v>2.1327219999999998</v>
      </c>
      <c r="C84" s="9">
        <v>-7.2690000000000005E-2</v>
      </c>
      <c r="D84" s="9">
        <v>0.76119899999999996</v>
      </c>
      <c r="E84" s="9">
        <v>3.472191</v>
      </c>
      <c r="F84" s="9">
        <v>1.174366</v>
      </c>
      <c r="G84" s="9">
        <v>1.8141160000000001</v>
      </c>
      <c r="H84" s="9">
        <v>3.92319</v>
      </c>
      <c r="I84" s="9">
        <v>2.6323820000000002</v>
      </c>
      <c r="J84" s="9">
        <v>2.9042020000000002</v>
      </c>
      <c r="K84" s="9">
        <v>2.9297080000000002</v>
      </c>
      <c r="L84" s="9">
        <v>-3.9387799999999999</v>
      </c>
      <c r="M84" s="9">
        <v>3.3748070000000001</v>
      </c>
      <c r="N84" s="9">
        <v>3.9920300000000002</v>
      </c>
      <c r="O84" s="7"/>
    </row>
    <row r="85" spans="1:15" ht="13" thickBot="1" x14ac:dyDescent="0.3">
      <c r="A85" s="17">
        <v>7</v>
      </c>
      <c r="B85" s="10">
        <v>1.9040900000000001</v>
      </c>
      <c r="C85" s="10">
        <v>9.2040000000000004E-3</v>
      </c>
      <c r="D85" s="10">
        <v>2.4410099999999999</v>
      </c>
      <c r="E85" s="10">
        <v>0.94277200000000005</v>
      </c>
      <c r="F85" s="10">
        <v>1.5237529999999999</v>
      </c>
      <c r="G85" s="10">
        <v>-1.3867400000000001</v>
      </c>
      <c r="H85" s="10">
        <v>2.595183</v>
      </c>
      <c r="I85" s="10">
        <v>-0.85229600000000005</v>
      </c>
      <c r="J85" s="10">
        <v>-0.78230299999999997</v>
      </c>
      <c r="K85" s="10">
        <v>2.7870059999999999</v>
      </c>
      <c r="L85" s="10">
        <v>3.64866</v>
      </c>
      <c r="M85" s="10">
        <v>4.1943089999999996</v>
      </c>
      <c r="N85" s="10">
        <v>4.8228770000000001</v>
      </c>
      <c r="O85" s="7"/>
    </row>
    <row r="86" spans="1:15" x14ac:dyDescent="0.25">
      <c r="A86" s="18">
        <v>8</v>
      </c>
      <c r="B86" s="9">
        <v>4.5981690000000004</v>
      </c>
      <c r="C86" s="9">
        <v>0.58575900000000003</v>
      </c>
      <c r="D86" s="9">
        <v>2.1556950000000001</v>
      </c>
      <c r="E86" s="9">
        <v>-3.2258650000000002</v>
      </c>
      <c r="F86" s="9">
        <v>1.525668</v>
      </c>
      <c r="G86" s="9">
        <v>4.8674920000000004</v>
      </c>
      <c r="H86" s="9">
        <v>-2.7475860000000001</v>
      </c>
      <c r="I86" s="9">
        <v>6.9278130000000004</v>
      </c>
      <c r="J86" s="9">
        <v>3.8226270000000002</v>
      </c>
      <c r="K86" s="9">
        <v>2.128619</v>
      </c>
      <c r="L86" s="9">
        <v>-6.9669480000000004</v>
      </c>
      <c r="M86" s="9">
        <v>-5.4234840000000002</v>
      </c>
      <c r="N86" s="9">
        <v>7.4443299999999999</v>
      </c>
      <c r="O86" s="7"/>
    </row>
    <row r="87" spans="1:15" ht="13" thickBot="1" x14ac:dyDescent="0.3">
      <c r="A87" s="18">
        <v>9</v>
      </c>
      <c r="B87" s="9">
        <v>2.5535230000000002</v>
      </c>
      <c r="C87" s="9">
        <v>-0.37126900000000002</v>
      </c>
      <c r="D87" s="9">
        <v>1.9297580000000001</v>
      </c>
      <c r="E87" s="9">
        <v>3.2933870000000001</v>
      </c>
      <c r="F87" s="9">
        <v>0.88354299999999997</v>
      </c>
      <c r="G87" s="9">
        <v>3.3852000000000002</v>
      </c>
      <c r="H87" s="9">
        <v>-0.97273600000000005</v>
      </c>
      <c r="I87" s="9">
        <v>4.2057830000000003</v>
      </c>
      <c r="J87" s="9">
        <v>2.2628919999999999</v>
      </c>
      <c r="K87" s="9">
        <v>1.8162970000000001</v>
      </c>
      <c r="L87" s="9">
        <v>-5.4993889999999999</v>
      </c>
      <c r="M87" s="9">
        <v>-3.975336</v>
      </c>
      <c r="N87" s="9">
        <v>6.3725649999999998</v>
      </c>
      <c r="O87" s="7"/>
    </row>
    <row r="88" spans="1:15" x14ac:dyDescent="0.25">
      <c r="A88" s="15">
        <v>10</v>
      </c>
      <c r="B88" s="8">
        <v>3.2738649999999998</v>
      </c>
      <c r="C88" s="8">
        <v>-1.0317890000000001</v>
      </c>
      <c r="D88" s="8">
        <v>2.526643</v>
      </c>
      <c r="E88" s="8">
        <v>4.9891050000000003</v>
      </c>
      <c r="F88" s="8">
        <v>1.1092470000000001</v>
      </c>
      <c r="G88" s="8">
        <v>3.8789419999999999</v>
      </c>
      <c r="H88" s="8">
        <v>3.4147810000000001</v>
      </c>
      <c r="I88" s="8">
        <v>4.2471940000000004</v>
      </c>
      <c r="J88" s="8">
        <v>3.0206059999999999</v>
      </c>
      <c r="K88" s="8">
        <v>1.9102840000000001</v>
      </c>
      <c r="L88" s="8">
        <v>-5.9924619999999997</v>
      </c>
      <c r="M88" s="8">
        <v>-4.4058820000000001</v>
      </c>
      <c r="N88" s="8">
        <v>6.0488970000000002</v>
      </c>
      <c r="O88" s="6"/>
    </row>
    <row r="89" spans="1:15" x14ac:dyDescent="0.25">
      <c r="A89" s="16">
        <v>11</v>
      </c>
      <c r="B89" s="9">
        <v>2.590204</v>
      </c>
      <c r="C89" s="9">
        <v>-0.103864</v>
      </c>
      <c r="D89" s="9">
        <v>5.2416850000000004</v>
      </c>
      <c r="E89" s="9">
        <v>-0.408918</v>
      </c>
      <c r="F89" s="9">
        <v>1.705694</v>
      </c>
      <c r="G89" s="9">
        <v>2.1236079999999999</v>
      </c>
      <c r="H89" s="9">
        <v>2.6383809999999999</v>
      </c>
      <c r="I89" s="9">
        <v>2.7861039999999999</v>
      </c>
      <c r="J89" s="9">
        <v>-0.448069</v>
      </c>
      <c r="K89" s="9">
        <v>2.709889</v>
      </c>
      <c r="L89" s="9">
        <v>-4.1984130000000004</v>
      </c>
      <c r="M89" s="9">
        <v>3.6272820000000001</v>
      </c>
      <c r="N89" s="9">
        <v>4.8340909999999999</v>
      </c>
      <c r="O89" s="7"/>
    </row>
    <row r="90" spans="1:15" ht="13" thickBot="1" x14ac:dyDescent="0.3">
      <c r="A90" s="17">
        <v>12</v>
      </c>
      <c r="B90" s="10">
        <v>1.9532780000000001</v>
      </c>
      <c r="C90" s="10">
        <v>-0.15562500000000001</v>
      </c>
      <c r="D90" s="10">
        <v>5.2937979999999998</v>
      </c>
      <c r="E90" s="10">
        <v>1.038286</v>
      </c>
      <c r="F90" s="10">
        <v>1.558271</v>
      </c>
      <c r="G90" s="10">
        <v>-2.1165530000000001</v>
      </c>
      <c r="H90" s="10">
        <v>2.7123529999999998</v>
      </c>
      <c r="I90" s="10">
        <v>-2.2292580000000002</v>
      </c>
      <c r="J90" s="10">
        <v>-1.289207</v>
      </c>
      <c r="K90" s="10">
        <v>2.404677</v>
      </c>
      <c r="L90" s="10">
        <v>4.313949</v>
      </c>
      <c r="M90" s="10">
        <v>4.1771979999999997</v>
      </c>
      <c r="N90" s="10">
        <v>-4.0526780000000002</v>
      </c>
      <c r="O90" s="7"/>
    </row>
    <row r="91" spans="1:15" x14ac:dyDescent="0.25">
      <c r="A91" s="14">
        <v>13</v>
      </c>
      <c r="B91" s="7">
        <v>2.2292450000000001</v>
      </c>
      <c r="C91" s="7">
        <v>-0.18973300000000001</v>
      </c>
      <c r="D91" s="7">
        <v>5.113963</v>
      </c>
      <c r="E91" s="7">
        <v>-0.977746</v>
      </c>
      <c r="F91" s="7">
        <v>1.2796019999999999</v>
      </c>
      <c r="G91" s="7">
        <v>2.7526619999999999</v>
      </c>
      <c r="H91" s="7">
        <v>2.1219429999999999</v>
      </c>
      <c r="I91" s="7">
        <v>3.1383619999999999</v>
      </c>
      <c r="J91" s="7">
        <v>0.95343900000000004</v>
      </c>
      <c r="K91" s="7">
        <v>2.3303699999999998</v>
      </c>
      <c r="L91" s="7">
        <v>-4.8718880000000002</v>
      </c>
      <c r="M91" s="7">
        <v>-2.3962319999999999</v>
      </c>
      <c r="N91" s="7">
        <v>5.0306990000000003</v>
      </c>
      <c r="O91" s="7"/>
    </row>
    <row r="92" spans="1:15" x14ac:dyDescent="0.25">
      <c r="A92" s="18">
        <v>14</v>
      </c>
      <c r="B92" s="9">
        <v>4.4780740000000003</v>
      </c>
      <c r="C92" s="9">
        <v>-2.0464579999999999</v>
      </c>
      <c r="D92" s="9">
        <v>3.0057710000000002</v>
      </c>
      <c r="E92" s="9">
        <v>5.8351379999999997</v>
      </c>
      <c r="F92" s="9">
        <v>1.66208</v>
      </c>
      <c r="G92" s="9">
        <v>5.342473</v>
      </c>
      <c r="H92" s="9">
        <v>-2.7230530000000002</v>
      </c>
      <c r="I92" s="9">
        <v>5.6841629999999999</v>
      </c>
      <c r="J92" s="9">
        <v>3.7948580000000001</v>
      </c>
      <c r="K92" s="9">
        <v>2.6848969999999999</v>
      </c>
      <c r="L92" s="9">
        <v>-7.3701910000000002</v>
      </c>
      <c r="M92" s="9">
        <v>-6.0187460000000002</v>
      </c>
      <c r="N92" s="9">
        <v>7.4631119999999997</v>
      </c>
      <c r="O92" s="7"/>
    </row>
    <row r="93" spans="1:15" x14ac:dyDescent="0.25">
      <c r="A93" s="18">
        <v>15</v>
      </c>
      <c r="B93" s="9">
        <v>2.840096</v>
      </c>
      <c r="C93" s="9">
        <v>-0.57909999999999995</v>
      </c>
      <c r="D93" s="9">
        <v>2.821828</v>
      </c>
      <c r="E93" s="9">
        <v>4.0848300000000002</v>
      </c>
      <c r="F93" s="9">
        <v>1.358528</v>
      </c>
      <c r="G93" s="9">
        <v>2.7257400000000001</v>
      </c>
      <c r="H93" s="9">
        <v>3.90238</v>
      </c>
      <c r="I93" s="9">
        <v>3.3213189999999999</v>
      </c>
      <c r="J93" s="9">
        <v>2.905532</v>
      </c>
      <c r="K93" s="9">
        <v>2.0244049999999998</v>
      </c>
      <c r="L93" s="9">
        <v>-4.7930260000000002</v>
      </c>
      <c r="M93" s="9">
        <v>3.7404709999999999</v>
      </c>
      <c r="N93" s="9">
        <v>4.9610599999999998</v>
      </c>
      <c r="O93" s="7"/>
    </row>
    <row r="94" spans="1:15" x14ac:dyDescent="0.25">
      <c r="A94" s="14">
        <v>16</v>
      </c>
      <c r="B94" s="7">
        <v>1.9179550000000001</v>
      </c>
      <c r="C94" s="7">
        <v>-0.25055100000000002</v>
      </c>
      <c r="D94" s="7">
        <v>2.087872</v>
      </c>
      <c r="E94" s="7">
        <v>2.509903</v>
      </c>
      <c r="F94" s="7">
        <v>0.87892800000000004</v>
      </c>
      <c r="G94" s="7">
        <v>2.3819319999999999</v>
      </c>
      <c r="H94" s="7">
        <v>-0.37568499999999999</v>
      </c>
      <c r="I94" s="7">
        <v>3.0473180000000002</v>
      </c>
      <c r="J94" s="7">
        <v>1.0247580000000001</v>
      </c>
      <c r="K94" s="7">
        <v>1.8563559999999999</v>
      </c>
      <c r="L94" s="7">
        <v>-4.4812219999999998</v>
      </c>
      <c r="M94" s="7">
        <v>3.2520470000000001</v>
      </c>
      <c r="N94" s="7">
        <v>6.8696109999999999</v>
      </c>
      <c r="O94" s="7"/>
    </row>
    <row r="95" spans="1:15" x14ac:dyDescent="0.25">
      <c r="A95" s="14">
        <v>17</v>
      </c>
      <c r="B95" s="7">
        <v>8.1783269999999995</v>
      </c>
      <c r="C95" s="7">
        <v>-2.1085229999999999</v>
      </c>
      <c r="D95" s="7">
        <v>3.6804190000000001</v>
      </c>
      <c r="E95" s="7">
        <v>5.3394050000000002</v>
      </c>
      <c r="F95" s="7">
        <v>3.111348</v>
      </c>
      <c r="G95" s="7">
        <v>-4.9751019999999997</v>
      </c>
      <c r="H95" s="7">
        <v>4.7536569999999996</v>
      </c>
      <c r="I95" s="7">
        <v>-6.0646329999999997</v>
      </c>
      <c r="J95" s="7">
        <v>-3.7496559999999999</v>
      </c>
      <c r="K95" s="7">
        <v>5.0324489999999997</v>
      </c>
      <c r="L95" s="7">
        <v>7.4076279999999999</v>
      </c>
      <c r="M95" s="7">
        <v>6.6084100000000001</v>
      </c>
      <c r="N95" s="7">
        <v>-7.3960749999999997</v>
      </c>
      <c r="O95" s="7"/>
    </row>
    <row r="96" spans="1:15" x14ac:dyDescent="0.25"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</row>
    <row r="97" spans="2:13" x14ac:dyDescent="0.25"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</row>
    <row r="98" spans="2:13" x14ac:dyDescent="0.25"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</row>
    <row r="99" spans="2:13" x14ac:dyDescent="0.25"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</row>
    <row r="100" spans="2:13" x14ac:dyDescent="0.25"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</row>
  </sheetData>
  <sortState ref="A79:N95">
    <sortCondition ref="A79:A95"/>
  </sortState>
  <mergeCells count="1">
    <mergeCell ref="A1:U1"/>
  </mergeCells>
  <conditionalFormatting sqref="E29:E50"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9:F50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9:G50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9:H50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9:I50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9:J50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9:K50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9:L50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9:M50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9:N50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9:O50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9:P50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9:Q50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29:R50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29:S50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9:T50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9:U50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6:T26">
    <cfRule type="cellIs" dxfId="0" priority="91" operator="lessThan">
      <formula>50</formula>
    </cfRule>
  </conditionalFormatting>
  <conditionalFormatting sqref="B61:D61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2:D62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3:D63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4:D64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5:D65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6:D66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7:D67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8:D68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9:D69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0:D70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1:D71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2:D72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3:D73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4:D74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5:D75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6:D76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7:L77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6:L96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7:L97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8:L98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9:L99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0:L100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4:E75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4:F75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4:G75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4:H75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4:I75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4:J75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4:K75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4:L75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4:M75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4:N75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4:O75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4:P75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4:Q75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54:R75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4:S75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54:T75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4:U75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9:B95">
    <cfRule type="colorScale" priority="13">
      <colorScale>
        <cfvo type="min"/>
        <cfvo type="percentile" val="50"/>
        <cfvo type="max"/>
        <color rgb="FF0070C0"/>
        <color rgb="FFFFEB84"/>
        <color rgb="FFF8696B"/>
      </colorScale>
    </cfRule>
  </conditionalFormatting>
  <conditionalFormatting sqref="H79:H95">
    <cfRule type="colorScale" priority="12">
      <colorScale>
        <cfvo type="min"/>
        <cfvo type="percentile" val="50"/>
        <cfvo type="max"/>
        <color rgb="FF0070C0"/>
        <color rgb="FFFFEB84"/>
        <color rgb="FFF8696B"/>
      </colorScale>
    </cfRule>
  </conditionalFormatting>
  <conditionalFormatting sqref="D79:D95">
    <cfRule type="colorScale" priority="11">
      <colorScale>
        <cfvo type="min"/>
        <cfvo type="percentile" val="50"/>
        <cfvo type="max"/>
        <color rgb="FF0070C0"/>
        <color rgb="FFFFEB84"/>
        <color rgb="FFF8696B"/>
      </colorScale>
    </cfRule>
  </conditionalFormatting>
  <conditionalFormatting sqref="E79:E95">
    <cfRule type="colorScale" priority="10">
      <colorScale>
        <cfvo type="min"/>
        <cfvo type="percentile" val="50"/>
        <cfvo type="max"/>
        <color rgb="FF0070C0"/>
        <color rgb="FFFFEB84"/>
        <color rgb="FFF8696B"/>
      </colorScale>
    </cfRule>
  </conditionalFormatting>
  <conditionalFormatting sqref="K79:K95">
    <cfRule type="colorScale" priority="9">
      <colorScale>
        <cfvo type="min"/>
        <cfvo type="percentile" val="50"/>
        <cfvo type="max"/>
        <color rgb="FF0070C0"/>
        <color rgb="FFFFEB84"/>
        <color rgb="FFF8696B"/>
      </colorScale>
    </cfRule>
  </conditionalFormatting>
  <conditionalFormatting sqref="F79:F95">
    <cfRule type="colorScale" priority="8">
      <colorScale>
        <cfvo type="min"/>
        <cfvo type="percentile" val="50"/>
        <cfvo type="max"/>
        <color rgb="FF0070C0"/>
        <color rgb="FFFFEB84"/>
        <color rgb="FFF8696B"/>
      </colorScale>
    </cfRule>
  </conditionalFormatting>
  <conditionalFormatting sqref="G79:G95">
    <cfRule type="colorScale" priority="7">
      <colorScale>
        <cfvo type="min"/>
        <cfvo type="percentile" val="50"/>
        <cfvo type="max"/>
        <color rgb="FF0070C0"/>
        <color rgb="FFFFEB84"/>
        <color rgb="FFF8696B"/>
      </colorScale>
    </cfRule>
  </conditionalFormatting>
  <conditionalFormatting sqref="I79:I95">
    <cfRule type="colorScale" priority="6">
      <colorScale>
        <cfvo type="min"/>
        <cfvo type="percentile" val="50"/>
        <cfvo type="max"/>
        <color rgb="FF0070C0"/>
        <color rgb="FFFFEB84"/>
        <color rgb="FFF8696B"/>
      </colorScale>
    </cfRule>
  </conditionalFormatting>
  <conditionalFormatting sqref="C79:C95">
    <cfRule type="colorScale" priority="5">
      <colorScale>
        <cfvo type="min"/>
        <cfvo type="percentile" val="50"/>
        <cfvo type="max"/>
        <color rgb="FF0070C0"/>
        <color rgb="FFFFEB84"/>
        <color rgb="FFF8696B"/>
      </colorScale>
    </cfRule>
  </conditionalFormatting>
  <conditionalFormatting sqref="J79:J95">
    <cfRule type="colorScale" priority="4">
      <colorScale>
        <cfvo type="min"/>
        <cfvo type="percentile" val="50"/>
        <cfvo type="max"/>
        <color rgb="FF0070C0"/>
        <color rgb="FFFFEB84"/>
        <color rgb="FFF8696B"/>
      </colorScale>
    </cfRule>
  </conditionalFormatting>
  <conditionalFormatting sqref="L79:L95">
    <cfRule type="colorScale" priority="3">
      <colorScale>
        <cfvo type="min"/>
        <cfvo type="percentile" val="50"/>
        <cfvo type="max"/>
        <color rgb="FF0070C0"/>
        <color rgb="FFFFEB84"/>
        <color rgb="FFF8696B"/>
      </colorScale>
    </cfRule>
  </conditionalFormatting>
  <conditionalFormatting sqref="M79:M95">
    <cfRule type="colorScale" priority="2">
      <colorScale>
        <cfvo type="min"/>
        <cfvo type="percentile" val="50"/>
        <cfvo type="max"/>
        <color rgb="FF0070C0"/>
        <color rgb="FFFFEB84"/>
        <color rgb="FFF8696B"/>
      </colorScale>
    </cfRule>
  </conditionalFormatting>
  <conditionalFormatting sqref="N79:N95">
    <cfRule type="colorScale" priority="1">
      <colorScale>
        <cfvo type="min"/>
        <cfvo type="percentile" val="50"/>
        <cfvo type="max"/>
        <color rgb="FF0070C0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ignoredErrors>
    <ignoredError sqref="E76:U7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08T17:01:14Z</dcterms:modified>
</cp:coreProperties>
</file>